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v563547\Dropbox\Shintani\Paper\2023_JKI_Biosolids_IncN\revised_ver\Resubmitted_ver\mBio_final_ver\"/>
    </mc:Choice>
  </mc:AlternateContent>
  <xr:revisionPtr revIDLastSave="0" documentId="13_ncr:1_{CEA63F22-EC14-4F01-9E0C-5D07403A8705}" xr6:coauthVersionLast="47" xr6:coauthVersionMax="47" xr10:uidLastSave="{00000000-0000-0000-0000-000000000000}"/>
  <bookViews>
    <workbookView xWindow="-120" yWindow="-120" windowWidth="57840" windowHeight="23520" xr2:uid="{00000000-000D-0000-FFFF-FFFF00000000}"/>
  </bookViews>
  <sheets>
    <sheet name="Table_S1" sheetId="2" r:id="rId1"/>
    <sheet name="Table_S2" sheetId="3" r:id="rId2"/>
    <sheet name="Table_S3" sheetId="4" r:id="rId3"/>
    <sheet name="Table_S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9" i="5" l="1"/>
  <c r="K19" i="5"/>
  <c r="I19" i="5"/>
  <c r="M18" i="5"/>
  <c r="M17" i="5"/>
  <c r="K17" i="5"/>
  <c r="I17" i="5"/>
  <c r="M16" i="5"/>
</calcChain>
</file>

<file path=xl/sharedStrings.xml><?xml version="1.0" encoding="utf-8"?>
<sst xmlns="http://schemas.openxmlformats.org/spreadsheetml/2006/main" count="1193" uniqueCount="550">
  <si>
    <t>CTACAAGATGAGTTGGGCGC</t>
  </si>
  <si>
    <t>ACGACCGCTAAAACCTCTGA</t>
  </si>
  <si>
    <t>IncQ2_repC_F</t>
  </si>
  <si>
    <t>GACAACGATGATGGAAGGCC</t>
  </si>
  <si>
    <t>IncQ2_repC_R</t>
  </si>
  <si>
    <t>GTTTGAGCACAGCCAACAGT</t>
  </si>
  <si>
    <t>GTCATCTTAAATGGCCGCCC</t>
  </si>
  <si>
    <t>ATGATCGCCCTGGATTGACT</t>
  </si>
  <si>
    <t>TCAAGATCCGAGTCACCGAC</t>
  </si>
  <si>
    <t>ATCACCTGGACACGTTCAAC</t>
  </si>
  <si>
    <t>pAG408_gfp_F</t>
  </si>
  <si>
    <t>ATAATGAGTAAAGGAGAAG</t>
  </si>
  <si>
    <t>pAG408_gfp_R</t>
  </si>
  <si>
    <t>GAATTCATTATTTGTAGAGC</t>
  </si>
  <si>
    <t>MG1655RG_RG4_F</t>
  </si>
  <si>
    <t>CACATTCGGTTTCTTACCGG</t>
  </si>
  <si>
    <t>MG1655RG_RG4_R</t>
  </si>
  <si>
    <t>ATGCACTTTGATATCGACCC</t>
  </si>
  <si>
    <t>Name</t>
    <phoneticPr fontId="7"/>
  </si>
  <si>
    <r>
      <rPr>
        <b/>
        <vertAlign val="superscript"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>Sequence (5 '-3')</t>
    </r>
    <phoneticPr fontId="7"/>
  </si>
  <si>
    <t>Note</t>
    <phoneticPr fontId="7"/>
  </si>
  <si>
    <t>Reference</t>
    <phoneticPr fontId="7"/>
  </si>
  <si>
    <t>This study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Nucleotides specific for the target genes are in uppercase and those for overlapping ends during HiFi DNA assembly system.</t>
    </r>
    <phoneticPr fontId="7"/>
  </si>
  <si>
    <t>pKHI41_repclust_F</t>
    <phoneticPr fontId="4"/>
  </si>
  <si>
    <t>pKHI41_repclust_R</t>
    <phoneticPr fontId="4"/>
  </si>
  <si>
    <t>pKHI43_tnpR_F</t>
    <phoneticPr fontId="4"/>
  </si>
  <si>
    <t>pKHI43_tnpR_R</t>
    <phoneticPr fontId="4"/>
  </si>
  <si>
    <t>pKHI44_mobC_F</t>
    <phoneticPr fontId="4"/>
  </si>
  <si>
    <t>pKHI44_mobC_R</t>
    <phoneticPr fontId="4"/>
  </si>
  <si>
    <t>Plasmid name</t>
    <phoneticPr fontId="4"/>
  </si>
  <si>
    <t>Inc group</t>
    <phoneticPr fontId="4"/>
  </si>
  <si>
    <t>Accession no.</t>
    <phoneticPr fontId="4"/>
  </si>
  <si>
    <t>pRHB38-C24_3</t>
    <phoneticPr fontId="4"/>
  </si>
  <si>
    <t>IncN</t>
    <phoneticPr fontId="4"/>
  </si>
  <si>
    <t xml:space="preserve"> CP057077</t>
  </si>
  <si>
    <t>pLBC4</t>
    <phoneticPr fontId="4"/>
  </si>
  <si>
    <t xml:space="preserve"> LC746221</t>
    <phoneticPr fontId="4"/>
  </si>
  <si>
    <t>R46</t>
    <phoneticPr fontId="4"/>
  </si>
  <si>
    <t>AY046276</t>
    <phoneticPr fontId="4"/>
  </si>
  <si>
    <t>pBP136</t>
    <phoneticPr fontId="4"/>
  </si>
  <si>
    <t>IncPβ-1</t>
  </si>
  <si>
    <t>AB237782</t>
    <phoneticPr fontId="4"/>
  </si>
  <si>
    <t>R751</t>
    <phoneticPr fontId="4"/>
  </si>
  <si>
    <t>U67194</t>
  </si>
  <si>
    <t>pA81</t>
    <phoneticPr fontId="4"/>
  </si>
  <si>
    <t>IncPβ-2</t>
  </si>
  <si>
    <t>CP002288</t>
  </si>
  <si>
    <t>pYKBP039</t>
    <phoneticPr fontId="4"/>
  </si>
  <si>
    <t>LC623924</t>
  </si>
  <si>
    <t>pALTS27</t>
  </si>
  <si>
    <t>IncPε-I</t>
  </si>
  <si>
    <t>MN366356</t>
  </si>
  <si>
    <t>pALTS32</t>
  </si>
  <si>
    <t>MN366360</t>
  </si>
  <si>
    <t>pHH128</t>
  </si>
  <si>
    <t>JQ004406</t>
  </si>
  <si>
    <t>pHH3408</t>
  </si>
  <si>
    <t>JQ004407</t>
  </si>
  <si>
    <t>pHH3414</t>
  </si>
  <si>
    <t>JQ004408</t>
  </si>
  <si>
    <t>pKJK172</t>
  </si>
  <si>
    <t>CP028340</t>
    <phoneticPr fontId="4"/>
  </si>
  <si>
    <t>pKJK5</t>
  </si>
  <si>
    <t>AM261282</t>
  </si>
  <si>
    <t>pKS77</t>
  </si>
  <si>
    <t>JQ004409</t>
  </si>
  <si>
    <t>pMLUA1</t>
  </si>
  <si>
    <t>KC964605</t>
  </si>
  <si>
    <t>pMLUA3</t>
  </si>
  <si>
    <t>KC964606</t>
  </si>
  <si>
    <t>pMLUA4</t>
  </si>
  <si>
    <t>KC964607</t>
  </si>
  <si>
    <t>pMNBL056</t>
  </si>
  <si>
    <t xml:space="preserve">LC623890 </t>
  </si>
  <si>
    <t>pTE_C_2</t>
  </si>
  <si>
    <t>MW574937</t>
    <phoneticPr fontId="4"/>
  </si>
  <si>
    <t>pTE_C_3</t>
  </si>
  <si>
    <t>MW574938</t>
    <phoneticPr fontId="4"/>
  </si>
  <si>
    <t>pTE_T100_2</t>
  </si>
  <si>
    <t>MW574941</t>
    <phoneticPr fontId="4"/>
  </si>
  <si>
    <t>pTE_T100_4</t>
  </si>
  <si>
    <t>MW574943</t>
    <phoneticPr fontId="4"/>
  </si>
  <si>
    <t>pYKBO007</t>
  </si>
  <si>
    <t>LC623922</t>
  </si>
  <si>
    <t>pLBC82</t>
  </si>
  <si>
    <t>LC746227</t>
  </si>
  <si>
    <t>pLBC75</t>
  </si>
  <si>
    <t>LC746226</t>
    <phoneticPr fontId="4"/>
  </si>
  <si>
    <t>pLBC70</t>
  </si>
  <si>
    <t>LC746225</t>
    <phoneticPr fontId="4"/>
  </si>
  <si>
    <t>pLBC62</t>
  </si>
  <si>
    <t>LC746224</t>
    <phoneticPr fontId="4"/>
  </si>
  <si>
    <t>pLBC56</t>
  </si>
  <si>
    <t>LC746223</t>
    <phoneticPr fontId="4"/>
  </si>
  <si>
    <t>p712</t>
  </si>
  <si>
    <t>IncPε-II</t>
  </si>
  <si>
    <t>JQ436722</t>
  </si>
  <si>
    <t>pAKD16</t>
  </si>
  <si>
    <t>JN106167</t>
  </si>
  <si>
    <t>pAKD25</t>
  </si>
  <si>
    <t>JN106170</t>
  </si>
  <si>
    <t>pAKD34</t>
  </si>
  <si>
    <t>JN106175</t>
  </si>
  <si>
    <t>pEMT3</t>
  </si>
  <si>
    <t>JX469827</t>
  </si>
  <si>
    <t>pTL50</t>
  </si>
  <si>
    <t xml:space="preserve">MH392238 </t>
  </si>
  <si>
    <t>pLBC54</t>
    <phoneticPr fontId="4"/>
  </si>
  <si>
    <t>LC746222</t>
    <phoneticPr fontId="4"/>
  </si>
  <si>
    <t>RSF1010</t>
    <phoneticPr fontId="4"/>
  </si>
  <si>
    <t>IncQ1</t>
    <phoneticPr fontId="4"/>
  </si>
  <si>
    <t>M28829</t>
  </si>
  <si>
    <t>pIE1107</t>
    <phoneticPr fontId="4"/>
  </si>
  <si>
    <t>Z74787</t>
  </si>
  <si>
    <t>pIE1130</t>
    <phoneticPr fontId="4"/>
  </si>
  <si>
    <t>AJ271879</t>
  </si>
  <si>
    <t>pRAS3.1</t>
    <phoneticPr fontId="4"/>
  </si>
  <si>
    <t>IncQ2</t>
    <phoneticPr fontId="4"/>
  </si>
  <si>
    <t>AY043298</t>
  </si>
  <si>
    <t>pRAS3.2</t>
    <phoneticPr fontId="4"/>
  </si>
  <si>
    <t>AY043299</t>
  </si>
  <si>
    <t>pRAS3.3</t>
  </si>
  <si>
    <t>CP085537</t>
  </si>
  <si>
    <t>pRAS3.4</t>
  </si>
  <si>
    <t>ON814114</t>
    <phoneticPr fontId="4"/>
  </si>
  <si>
    <t>pRAS3.5</t>
  </si>
  <si>
    <t>ON814115</t>
  </si>
  <si>
    <t>pR1</t>
    <phoneticPr fontId="4"/>
  </si>
  <si>
    <t>CP091080</t>
  </si>
  <si>
    <t>pT1</t>
    <phoneticPr fontId="4"/>
  </si>
  <si>
    <t>CP091077</t>
  </si>
  <si>
    <t>plasmid unnamed5</t>
    <phoneticPr fontId="4"/>
  </si>
  <si>
    <t>CP115732</t>
    <phoneticPr fontId="4"/>
  </si>
  <si>
    <t>pNGB2</t>
    <phoneticPr fontId="4"/>
  </si>
  <si>
    <t>IncQ3</t>
    <phoneticPr fontId="4"/>
  </si>
  <si>
    <t>DQ460733</t>
    <phoneticPr fontId="4"/>
  </si>
  <si>
    <t>pQ7</t>
    <phoneticPr fontId="4"/>
  </si>
  <si>
    <t>FJ696404</t>
    <phoneticPr fontId="4"/>
  </si>
  <si>
    <t>pTC-F14</t>
    <phoneticPr fontId="4"/>
  </si>
  <si>
    <t>AF325537</t>
  </si>
  <si>
    <t>pP2G1</t>
    <phoneticPr fontId="4"/>
  </si>
  <si>
    <t>IncU</t>
    <phoneticPr fontId="4"/>
  </si>
  <si>
    <t>HE616910</t>
    <phoneticPr fontId="4"/>
  </si>
  <si>
    <t>Unnamed</t>
    <phoneticPr fontId="4"/>
  </si>
  <si>
    <t>CP080464</t>
    <phoneticPr fontId="4"/>
  </si>
  <si>
    <t>pTE_T100_5</t>
    <phoneticPr fontId="4"/>
  </si>
  <si>
    <t>MW574944</t>
    <phoneticPr fontId="4"/>
  </si>
  <si>
    <t>pMBUI7</t>
    <phoneticPr fontId="4"/>
  </si>
  <si>
    <t>KC170284</t>
    <phoneticPr fontId="4"/>
  </si>
  <si>
    <t>pRA3</t>
    <phoneticPr fontId="4"/>
  </si>
  <si>
    <t>DQ401103</t>
    <phoneticPr fontId="4"/>
  </si>
  <si>
    <t>pRAS1b</t>
    <phoneticPr fontId="4"/>
  </si>
  <si>
    <t>MW033206</t>
    <phoneticPr fontId="4"/>
  </si>
  <si>
    <t>pNA6</t>
    <phoneticPr fontId="4"/>
  </si>
  <si>
    <t>KU351673</t>
  </si>
  <si>
    <t>p1C73</t>
    <phoneticPr fontId="4"/>
  </si>
  <si>
    <t>rep_cluster_312</t>
    <phoneticPr fontId="4"/>
  </si>
  <si>
    <t>CP054296</t>
    <phoneticPr fontId="4"/>
  </si>
  <si>
    <t>pD72-IncP</t>
    <phoneticPr fontId="4"/>
  </si>
  <si>
    <t>CP035316</t>
    <phoneticPr fontId="4"/>
  </si>
  <si>
    <t>pKUN4843_2</t>
    <phoneticPr fontId="4"/>
  </si>
  <si>
    <t>LC155909</t>
    <phoneticPr fontId="4"/>
  </si>
  <si>
    <t>p14VA7</t>
    <phoneticPr fontId="4"/>
  </si>
  <si>
    <t>pHKU1</t>
    <phoneticPr fontId="4"/>
  </si>
  <si>
    <t>KC960485</t>
  </si>
  <si>
    <t>AP028486</t>
    <phoneticPr fontId="4"/>
  </si>
  <si>
    <t>Blau et al. 2018</t>
  </si>
  <si>
    <t>Jechalke et al. 2013</t>
  </si>
  <si>
    <t>Heuer et al. 2012</t>
  </si>
  <si>
    <t>Heuer et al. 2009</t>
  </si>
  <si>
    <t>Barraud et al. 2010</t>
  </si>
  <si>
    <t>Heuer and Smalla 2007</t>
  </si>
  <si>
    <t>Heuer et al. 2008</t>
  </si>
  <si>
    <t>Jechalke et al. 2014</t>
  </si>
  <si>
    <t>IncI1_traI_Fwd</t>
  </si>
  <si>
    <t>IncI1_traI_ Rev</t>
  </si>
  <si>
    <t>682_F</t>
  </si>
  <si>
    <t>1073_R</t>
  </si>
  <si>
    <t>IncI2_traI_Fwd</t>
  </si>
  <si>
    <t>IncI2_traI_ Rev</t>
  </si>
  <si>
    <t>korB-F</t>
  </si>
  <si>
    <t>korB-Fz</t>
  </si>
  <si>
    <t>korB-R</t>
  </si>
  <si>
    <t>korB-Rge</t>
  </si>
  <si>
    <t>korB-Rd</t>
  </si>
  <si>
    <t>973_P (probe)</t>
  </si>
  <si>
    <t>IncI1_traI_TP (probe)</t>
  </si>
  <si>
    <t>IncI2_traI_TP (probe)</t>
  </si>
  <si>
    <t>tp_korBgz (probe)</t>
  </si>
  <si>
    <t>tp_korB (probe)</t>
  </si>
  <si>
    <t>trfAε941f</t>
  </si>
  <si>
    <t>trfAε1014r</t>
  </si>
  <si>
    <t>trfAε965tp (probe)</t>
  </si>
  <si>
    <t>qIncQ1fw</t>
  </si>
  <si>
    <t>qIncQ1rv</t>
  </si>
  <si>
    <t>qIncQ1p (probe)</t>
  </si>
  <si>
    <t>CGARGAAYTATCAGGCAT</t>
  </si>
  <si>
    <t>GTCTTGCCSYTGGAYTCM</t>
  </si>
  <si>
    <t>CTTGTCCTTGCGGTTGGT</t>
  </si>
  <si>
    <t>V216q667f</t>
  </si>
  <si>
    <t>V216q741r</t>
  </si>
  <si>
    <t>V216tp689</t>
  </si>
  <si>
    <t>intI1-LC1</t>
  </si>
  <si>
    <t>intI1-LC5</t>
  </si>
  <si>
    <t>intI1-probe</t>
  </si>
  <si>
    <t>intI2-LC2</t>
  </si>
  <si>
    <t>intI2-LC3</t>
  </si>
  <si>
    <t>intI2-probe</t>
  </si>
  <si>
    <t>qSUL_1-653f</t>
  </si>
  <si>
    <t>qSUL_1-719r</t>
  </si>
  <si>
    <t>tpSUL1</t>
  </si>
  <si>
    <t>qSUL2_595f</t>
  </si>
  <si>
    <t>qSUL2_654r</t>
  </si>
  <si>
    <t>tpSUL2_614</t>
  </si>
  <si>
    <t>tetA_qfw</t>
  </si>
  <si>
    <t>tetA_qrv</t>
  </si>
  <si>
    <t>tetA_tp</t>
  </si>
  <si>
    <t>tetM_qfw</t>
  </si>
  <si>
    <t>tetM_qrv</t>
  </si>
  <si>
    <t>tetM_tp</t>
  </si>
  <si>
    <t>qacEall-F qPCR</t>
  </si>
  <si>
    <t>qacEall-R qPCR</t>
  </si>
  <si>
    <t>qacEall (probe)</t>
  </si>
  <si>
    <t>CACGGTATGTGGGARATGCC</t>
  </si>
  <si>
    <t>TCCGGCGGCAGYATVCCRAC</t>
  </si>
  <si>
    <t>CAGCAGGCGGTGRCRCAGGC</t>
  </si>
  <si>
    <t>TTCTTCTTCCCCTACCATC</t>
  </si>
  <si>
    <t>CATTTTCCAGCGTGTTTC</t>
  </si>
  <si>
    <t>CGGCTTTTCACTTCGTGGTT</t>
  </si>
  <si>
    <t>CAAGAACAGAAACAGGCA</t>
  </si>
  <si>
    <t>TCCCGCAGATAACAGATA</t>
  </si>
  <si>
    <t>CCAAACCAACCACAACCA</t>
  </si>
  <si>
    <t>TCATCGACAACGACTACAACG</t>
  </si>
  <si>
    <t>TCGTGGATAACGACTACAACG</t>
  </si>
  <si>
    <t>TTCTTCTTGCCCTTCGCCAG</t>
  </si>
  <si>
    <t>TTYTTCYTGCCCTTGGCCAG</t>
  </si>
  <si>
    <t>TTCTTGACTCCCTTCGCCAG</t>
  </si>
  <si>
    <t>TSAGGTCGTTGCGTTGCAGGTTYTCAAT</t>
  </si>
  <si>
    <t>TCAGYTCRTTGCGYTGCAGGTTCTCGAT</t>
  </si>
  <si>
    <t>ACGAAGAAATGGTTGTCCTGTTC</t>
  </si>
  <si>
    <t>CGTCAGCTTGCGGTACTTCTC</t>
  </si>
  <si>
    <t>CCGGCGACCATTACAGCAAGTTCATTT</t>
  </si>
  <si>
    <t>GCTTGGCGGTCAGCAAT</t>
  </si>
  <si>
    <t>TTAGGAATAACAATCGCTACACCTTTAC</t>
  </si>
  <si>
    <t>CTTCTGGCTGCTCCGACACGAAGC</t>
  </si>
  <si>
    <t>GCCTTGATGTTACCCGAGAG</t>
  </si>
  <si>
    <t>GATCGGTCGAATGCGTGT</t>
  </si>
  <si>
    <t>ATTCCTGGCCGTGGTTCTGGGTTTT</t>
  </si>
  <si>
    <t>TGCTTTTCCCACCCTTACC</t>
  </si>
  <si>
    <t>GACGGCTACCCTCTGTTATCTC</t>
  </si>
  <si>
    <t>TGGATACTCGCAACCAAGTTATTTTTACGCTG</t>
  </si>
  <si>
    <t>CCGTTGGCCTTCCTGTAAAG</t>
  </si>
  <si>
    <t>TTGCCGATCGCGTGAAGT</t>
  </si>
  <si>
    <t>CAGCGAGCCTTGCGGCGG</t>
  </si>
  <si>
    <t>CGGCTGCGCTTCGATT</t>
  </si>
  <si>
    <t>CGCGCGCAGAAAGGATT</t>
  </si>
  <si>
    <t>CGGTGCTTCTGTCTGTTTCGCGC</t>
  </si>
  <si>
    <t>CCGCGCTTTGGGTCATT</t>
  </si>
  <si>
    <t>TGGTCGCGTCCCAGTGA</t>
  </si>
  <si>
    <t>TCGGCGAGGATCG</t>
  </si>
  <si>
    <t>GGTTTCTCTTGGATACTTAAATCAATCR</t>
  </si>
  <si>
    <t>CCAACCATAYAATCCTTGTTCRC</t>
  </si>
  <si>
    <t>ATGCAGTTATGGARGGGATACGCTATGGY</t>
  </si>
  <si>
    <t>CGCATTTTATTTTCTTTCTCTGGTT</t>
  </si>
  <si>
    <t>CCCGACCAGACTGCATAAGC</t>
  </si>
  <si>
    <t>TGAAATCCATCCCTGTCGGTGT</t>
  </si>
  <si>
    <r>
      <t xml:space="preserve">For detection of </t>
    </r>
    <r>
      <rPr>
        <i/>
        <sz val="11"/>
        <color theme="1"/>
        <rFont val="Times New Roman"/>
        <family val="1"/>
      </rPr>
      <t>traI</t>
    </r>
    <r>
      <rPr>
        <sz val="11"/>
        <color theme="1"/>
        <rFont val="Times New Roman"/>
        <family val="1"/>
      </rPr>
      <t xml:space="preserve"> gene of IncF plasmids.</t>
    </r>
  </si>
  <si>
    <r>
      <t xml:space="preserve">For detection of </t>
    </r>
    <r>
      <rPr>
        <i/>
        <sz val="11"/>
        <color theme="1"/>
        <rFont val="Times New Roman"/>
        <family val="1"/>
      </rPr>
      <t xml:space="preserve">traI </t>
    </r>
    <r>
      <rPr>
        <sz val="11"/>
        <color theme="1"/>
        <rFont val="Times New Roman"/>
        <family val="1"/>
      </rPr>
      <t>gene of IncI1 plasmids.</t>
    </r>
  </si>
  <si>
    <r>
      <t xml:space="preserve">For detection of </t>
    </r>
    <r>
      <rPr>
        <i/>
        <sz val="11"/>
        <color theme="1"/>
        <rFont val="Times New Roman"/>
        <family val="1"/>
      </rPr>
      <t xml:space="preserve">traI </t>
    </r>
    <r>
      <rPr>
        <sz val="11"/>
        <color theme="1"/>
        <rFont val="Times New Roman"/>
        <family val="1"/>
      </rPr>
      <t>gene of IncI2 plasmids.</t>
    </r>
  </si>
  <si>
    <r>
      <t xml:space="preserve">For detection of </t>
    </r>
    <r>
      <rPr>
        <i/>
        <sz val="11"/>
        <color theme="1"/>
        <rFont val="Times New Roman"/>
        <family val="1"/>
      </rPr>
      <t>korB</t>
    </r>
    <r>
      <rPr>
        <sz val="11"/>
        <color theme="1"/>
        <rFont val="Times New Roman"/>
        <family val="1"/>
      </rPr>
      <t xml:space="preserve"> gene of IncP-1 plasmid subgroups </t>
    </r>
    <r>
      <rPr>
        <sz val="11"/>
        <color theme="1"/>
        <rFont val="Calibri"/>
        <family val="2"/>
      </rPr>
      <t>α,β,γ,ε</t>
    </r>
    <r>
      <rPr>
        <sz val="11"/>
        <color theme="1"/>
        <rFont val="Times New Roman"/>
        <family val="1"/>
      </rPr>
      <t>.</t>
    </r>
  </si>
  <si>
    <r>
      <t xml:space="preserve">For detection of </t>
    </r>
    <r>
      <rPr>
        <i/>
        <sz val="11"/>
        <color theme="1"/>
        <rFont val="Times New Roman"/>
        <family val="1"/>
      </rPr>
      <t>trfA</t>
    </r>
    <r>
      <rPr>
        <sz val="11"/>
        <color theme="1"/>
        <rFont val="Times New Roman"/>
        <family val="1"/>
      </rPr>
      <t xml:space="preserve"> gene of IncP-1</t>
    </r>
    <r>
      <rPr>
        <sz val="11"/>
        <color theme="1"/>
        <rFont val="Calibri"/>
        <family val="2"/>
      </rPr>
      <t>ε</t>
    </r>
    <r>
      <rPr>
        <sz val="11"/>
        <color theme="1"/>
        <rFont val="Times New Roman"/>
        <family val="1"/>
      </rPr>
      <t xml:space="preserve"> plasmids.</t>
    </r>
  </si>
  <si>
    <r>
      <t xml:space="preserve">For detection of </t>
    </r>
    <r>
      <rPr>
        <i/>
        <sz val="11"/>
        <color theme="1"/>
        <rFont val="Times New Roman"/>
        <family val="1"/>
      </rPr>
      <t>repB</t>
    </r>
    <r>
      <rPr>
        <sz val="11"/>
        <color theme="1"/>
        <rFont val="Times New Roman"/>
        <family val="1"/>
      </rPr>
      <t xml:space="preserve"> gene of IncQ1 plasmids.</t>
    </r>
  </si>
  <si>
    <r>
      <t xml:space="preserve">For detection of the </t>
    </r>
    <r>
      <rPr>
        <i/>
        <sz val="11"/>
        <color theme="1"/>
        <rFont val="Times New Roman"/>
        <family val="1"/>
      </rPr>
      <t>traN</t>
    </r>
    <r>
      <rPr>
        <sz val="11"/>
        <color theme="1"/>
        <rFont val="Times New Roman"/>
        <family val="1"/>
      </rPr>
      <t xml:space="preserve"> gene of LowGC plasmids.</t>
    </r>
  </si>
  <si>
    <r>
      <t>For detection of</t>
    </r>
    <r>
      <rPr>
        <i/>
        <sz val="11"/>
        <color theme="1"/>
        <rFont val="Times New Roman"/>
        <family val="1"/>
      </rPr>
      <t xml:space="preserve"> intI1 </t>
    </r>
    <r>
      <rPr>
        <sz val="11"/>
        <color theme="1"/>
        <rFont val="Times New Roman"/>
        <family val="1"/>
      </rPr>
      <t>gene of class 1 integrons.</t>
    </r>
  </si>
  <si>
    <r>
      <t>For detection of</t>
    </r>
    <r>
      <rPr>
        <i/>
        <sz val="11"/>
        <color theme="1"/>
        <rFont val="Times New Roman"/>
        <family val="1"/>
      </rPr>
      <t xml:space="preserve"> intI2 </t>
    </r>
    <r>
      <rPr>
        <sz val="11"/>
        <color theme="1"/>
        <rFont val="Times New Roman"/>
        <family val="1"/>
      </rPr>
      <t>gene of class 2 integrons.</t>
    </r>
  </si>
  <si>
    <r>
      <t xml:space="preserve">For detection of sulfonamide resistance gene </t>
    </r>
    <r>
      <rPr>
        <i/>
        <sz val="11"/>
        <color theme="1"/>
        <rFont val="Times New Roman"/>
        <family val="1"/>
      </rPr>
      <t>sul1.</t>
    </r>
  </si>
  <si>
    <r>
      <t xml:space="preserve">For detection of sulfonamide resistance gene </t>
    </r>
    <r>
      <rPr>
        <i/>
        <sz val="11"/>
        <color theme="1"/>
        <rFont val="Times New Roman"/>
        <family val="1"/>
      </rPr>
      <t>sul2.</t>
    </r>
  </si>
  <si>
    <r>
      <t xml:space="preserve">For detection of the </t>
    </r>
    <r>
      <rPr>
        <i/>
        <sz val="11"/>
        <color theme="1"/>
        <rFont val="Times New Roman"/>
        <family val="1"/>
      </rPr>
      <t xml:space="preserve">rep </t>
    </r>
    <r>
      <rPr>
        <sz val="11"/>
        <color theme="1"/>
        <rFont val="Times New Roman"/>
        <family val="1"/>
      </rPr>
      <t>gene of pKHI41.</t>
    </r>
  </si>
  <si>
    <r>
      <t xml:space="preserve">For detection of the </t>
    </r>
    <r>
      <rPr>
        <i/>
        <sz val="11"/>
        <color theme="1"/>
        <rFont val="Times New Roman"/>
        <family val="1"/>
      </rPr>
      <t xml:space="preserve">repC </t>
    </r>
    <r>
      <rPr>
        <sz val="11"/>
        <color theme="1"/>
        <rFont val="Times New Roman"/>
        <family val="1"/>
      </rPr>
      <t>gene of pKHI42 (IncQ2).</t>
    </r>
  </si>
  <si>
    <r>
      <t xml:space="preserve">For detection of the </t>
    </r>
    <r>
      <rPr>
        <i/>
        <sz val="11"/>
        <color theme="1"/>
        <rFont val="Times New Roman"/>
        <family val="1"/>
      </rPr>
      <t xml:space="preserve">tnpR </t>
    </r>
    <r>
      <rPr>
        <sz val="11"/>
        <color theme="1"/>
        <rFont val="Times New Roman"/>
        <family val="1"/>
      </rPr>
      <t>gene of pKHI43.</t>
    </r>
  </si>
  <si>
    <r>
      <t xml:space="preserve">For detection of the </t>
    </r>
    <r>
      <rPr>
        <i/>
        <sz val="11"/>
        <color theme="1"/>
        <rFont val="Times New Roman"/>
        <family val="1"/>
      </rPr>
      <t xml:space="preserve">mobC </t>
    </r>
    <r>
      <rPr>
        <sz val="11"/>
        <color theme="1"/>
        <rFont val="Times New Roman"/>
        <family val="1"/>
      </rPr>
      <t>gene of pKHI44.</t>
    </r>
  </si>
  <si>
    <r>
      <t xml:space="preserve">For detection of the </t>
    </r>
    <r>
      <rPr>
        <i/>
        <sz val="11"/>
        <color theme="1"/>
        <rFont val="Times New Roman"/>
        <family val="1"/>
      </rPr>
      <t>gfp</t>
    </r>
    <r>
      <rPr>
        <sz val="11"/>
        <color theme="1"/>
        <rFont val="Times New Roman"/>
        <family val="1"/>
      </rPr>
      <t xml:space="preserve"> of the donor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 CV601 </t>
    </r>
    <r>
      <rPr>
        <i/>
        <sz val="11"/>
        <color theme="1"/>
        <rFont val="Times New Roman"/>
        <family val="1"/>
      </rPr>
      <t>gfp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.</t>
    </r>
  </si>
  <si>
    <r>
      <t xml:space="preserve">For detection of the </t>
    </r>
    <r>
      <rPr>
        <i/>
        <sz val="11"/>
        <color theme="1"/>
        <rFont val="Times New Roman"/>
        <family val="1"/>
      </rPr>
      <t xml:space="preserve">gentamycin resistance gene of </t>
    </r>
    <r>
      <rPr>
        <sz val="11"/>
        <color theme="1"/>
        <rFont val="Times New Roman"/>
        <family val="1"/>
      </rPr>
      <t xml:space="preserve">recipient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 MG1655RG.</t>
    </r>
  </si>
  <si>
    <t>KHA1</t>
  </si>
  <si>
    <t>KHA2</t>
  </si>
  <si>
    <t>KHA3</t>
  </si>
  <si>
    <t>KHA4</t>
  </si>
  <si>
    <t>KHA5</t>
  </si>
  <si>
    <t>KHA6</t>
  </si>
  <si>
    <t>KHA7</t>
  </si>
  <si>
    <t>KHA8</t>
  </si>
  <si>
    <t>KHA9</t>
  </si>
  <si>
    <t>KHA10</t>
  </si>
  <si>
    <t>KHA11</t>
  </si>
  <si>
    <t>KHA12</t>
  </si>
  <si>
    <t>KHA13</t>
  </si>
  <si>
    <t>KHA14</t>
  </si>
  <si>
    <t>KHA15</t>
  </si>
  <si>
    <t>KHA16</t>
  </si>
  <si>
    <t>KHB1</t>
  </si>
  <si>
    <t>KHB2</t>
  </si>
  <si>
    <t>KHB3</t>
  </si>
  <si>
    <t>KHB4</t>
  </si>
  <si>
    <t>KHB5</t>
  </si>
  <si>
    <t>KHB6</t>
  </si>
  <si>
    <t>KHB7</t>
  </si>
  <si>
    <t>KHB8</t>
  </si>
  <si>
    <t>KHB9</t>
  </si>
  <si>
    <t>KHB10</t>
  </si>
  <si>
    <t>KHC1</t>
  </si>
  <si>
    <t>KHC2</t>
  </si>
  <si>
    <t>KHC3</t>
  </si>
  <si>
    <t>KHC4</t>
  </si>
  <si>
    <t>KHC5</t>
  </si>
  <si>
    <t>KHC6</t>
  </si>
  <si>
    <t>KHC7</t>
  </si>
  <si>
    <t>KHC8</t>
  </si>
  <si>
    <t>KHC9</t>
  </si>
  <si>
    <t>KHC10</t>
  </si>
  <si>
    <t>KHC11</t>
  </si>
  <si>
    <t>KHC12</t>
  </si>
  <si>
    <t>KHC13</t>
  </si>
  <si>
    <t>KHC14</t>
  </si>
  <si>
    <t>KHC15</t>
  </si>
  <si>
    <t>KHC16</t>
  </si>
  <si>
    <t>KHE1</t>
  </si>
  <si>
    <t>KHE2</t>
  </si>
  <si>
    <t>KHE3</t>
  </si>
  <si>
    <t>KHE4</t>
  </si>
  <si>
    <t>KHF1</t>
  </si>
  <si>
    <t>KHG1</t>
  </si>
  <si>
    <t>KHG2</t>
  </si>
  <si>
    <t>KHG3</t>
  </si>
  <si>
    <t>KHG4</t>
  </si>
  <si>
    <t>KHG5</t>
  </si>
  <si>
    <t>KHH1</t>
  </si>
  <si>
    <t>KHH2</t>
  </si>
  <si>
    <t>KHH3</t>
  </si>
  <si>
    <t>KHH4</t>
  </si>
  <si>
    <t>KHH5</t>
  </si>
  <si>
    <t>KHH6</t>
  </si>
  <si>
    <t>KHH7</t>
  </si>
  <si>
    <t>KHH8</t>
  </si>
  <si>
    <t>KHH9</t>
  </si>
  <si>
    <t>KHH10</t>
  </si>
  <si>
    <t>KHH11</t>
  </si>
  <si>
    <t>KHI1</t>
  </si>
  <si>
    <t>KHI2</t>
  </si>
  <si>
    <t>KHI3</t>
  </si>
  <si>
    <t>KHI4</t>
  </si>
  <si>
    <t>KHI5</t>
  </si>
  <si>
    <t>KHI6</t>
  </si>
  <si>
    <t>KHI7</t>
  </si>
  <si>
    <t>KHI8</t>
  </si>
  <si>
    <t>KHI9</t>
  </si>
  <si>
    <t>KHI10</t>
  </si>
  <si>
    <t>KHI11</t>
  </si>
  <si>
    <t>KHI12</t>
  </si>
  <si>
    <t>KHI13</t>
  </si>
  <si>
    <t>KHJ1</t>
  </si>
  <si>
    <t>KHJ2</t>
  </si>
  <si>
    <t>KHJ3</t>
  </si>
  <si>
    <t>KHJ4</t>
  </si>
  <si>
    <t>KHK1</t>
  </si>
  <si>
    <t>KHK2</t>
  </si>
  <si>
    <t>KHK3</t>
  </si>
  <si>
    <t>KHK4</t>
  </si>
  <si>
    <t>KHK5</t>
  </si>
  <si>
    <t>KHK6</t>
  </si>
  <si>
    <t>KHK7</t>
  </si>
  <si>
    <t>KHK8</t>
  </si>
  <si>
    <t>KHK9</t>
  </si>
  <si>
    <t>KHK10</t>
  </si>
  <si>
    <t>KHK11</t>
  </si>
  <si>
    <t>KHK12</t>
  </si>
  <si>
    <t>KHK13</t>
  </si>
  <si>
    <t>KHK14</t>
  </si>
  <si>
    <t>KHK15</t>
  </si>
  <si>
    <t>KHL1</t>
  </si>
  <si>
    <t>KHL2</t>
  </si>
  <si>
    <t>KHL3</t>
  </si>
  <si>
    <t>KHL4</t>
  </si>
  <si>
    <t>KHL5</t>
  </si>
  <si>
    <t>KHL6</t>
  </si>
  <si>
    <t>KHL7</t>
  </si>
  <si>
    <t>KHL8</t>
  </si>
  <si>
    <t>A</t>
  </si>
  <si>
    <t>B</t>
  </si>
  <si>
    <t>C</t>
  </si>
  <si>
    <t>E</t>
  </si>
  <si>
    <t>F</t>
  </si>
  <si>
    <t>G</t>
  </si>
  <si>
    <t>H</t>
  </si>
  <si>
    <t>I</t>
  </si>
  <si>
    <t>J</t>
  </si>
  <si>
    <t>K</t>
  </si>
  <si>
    <t>L</t>
  </si>
  <si>
    <t>IncPɛ</t>
  </si>
  <si>
    <t>IncP</t>
  </si>
  <si>
    <t>intI1</t>
  </si>
  <si>
    <t>intI1, intI2</t>
  </si>
  <si>
    <t>IncU</t>
  </si>
  <si>
    <t>IncHI1</t>
  </si>
  <si>
    <t>IncN</t>
  </si>
  <si>
    <t>IncPɛ, IncN</t>
  </si>
  <si>
    <t>IncPɛ, LowGC</t>
  </si>
  <si>
    <t>unidentified</t>
  </si>
  <si>
    <t>n.d.</t>
  </si>
  <si>
    <t>rep_cluster_312, IncQ2, unidentified</t>
  </si>
  <si>
    <t>tetA, sul1, qacE/qacEΔ1</t>
  </si>
  <si>
    <t>tetA, tetM, sul1, qacE/qacEΔ1</t>
  </si>
  <si>
    <t>tetA, sul2</t>
  </si>
  <si>
    <t>tetA</t>
  </si>
  <si>
    <t>tetA, tetM, sul2</t>
  </si>
  <si>
    <t>tetM, sul1, qacE/qacEΔ1</t>
  </si>
  <si>
    <t>tetM</t>
  </si>
  <si>
    <t>sul1, sul2, qacE/qacEΔ1</t>
  </si>
  <si>
    <t>tetA, sul1, sul2</t>
  </si>
  <si>
    <r>
      <t>TET</t>
    </r>
    <r>
      <rPr>
        <vertAlign val="superscript"/>
        <sz val="11"/>
        <color theme="1"/>
        <rFont val="Times New Roman"/>
        <family val="1"/>
      </rPr>
      <t>15</t>
    </r>
  </si>
  <si>
    <r>
      <t>SDZ</t>
    </r>
    <r>
      <rPr>
        <vertAlign val="superscript"/>
        <sz val="11"/>
        <color theme="1"/>
        <rFont val="Times New Roman"/>
        <family val="1"/>
      </rPr>
      <t>50</t>
    </r>
  </si>
  <si>
    <t>sul1, qacE/qacEΔ1</t>
  </si>
  <si>
    <t>tetA, sul1, sul2, qacE/qacEΔ1</t>
  </si>
  <si>
    <r>
      <t>For detection of tetracycline resistance gene</t>
    </r>
    <r>
      <rPr>
        <i/>
        <sz val="11"/>
        <color theme="1"/>
        <rFont val="Times New Roman"/>
        <family val="1"/>
      </rPr>
      <t xml:space="preserve"> tetA.</t>
    </r>
    <phoneticPr fontId="4"/>
  </si>
  <si>
    <r>
      <t>For detection of tetracycline resistance gene</t>
    </r>
    <r>
      <rPr>
        <i/>
        <sz val="11"/>
        <color theme="1"/>
        <rFont val="Times New Roman"/>
        <family val="1"/>
      </rPr>
      <t xml:space="preserve"> tetM.</t>
    </r>
    <phoneticPr fontId="4"/>
  </si>
  <si>
    <r>
      <t>For detection of quaternary ammonium compound resistance gene</t>
    </r>
    <r>
      <rPr>
        <i/>
        <sz val="11"/>
        <color theme="1"/>
        <rFont val="Times New Roman"/>
        <family val="1"/>
      </rPr>
      <t xml:space="preserve"> qacE/qacE</t>
    </r>
    <r>
      <rPr>
        <sz val="11"/>
        <color theme="1"/>
        <rFont val="Calibri"/>
        <family val="2"/>
      </rPr>
      <t>Δ.</t>
    </r>
    <phoneticPr fontId="4"/>
  </si>
  <si>
    <t>Blau, K., Bettermann, A., Jechalke, S., Fornefeld, E., Vanrobaeys, Y., Stalder, T., Top, E.M., Smalla, K. 2018. The transferable resistome of produce. mBio 9(6). Doi: 10.1128/mBio.01300-18</t>
  </si>
  <si>
    <t>Heuer, H., Kopmann, C., Binh, C.T.T., Top, E.M., Smalla, K. 2009. Spreading antibiotic resistance through spread manure: characteristics of a novel plasmid type with low %G+C content. Environ. Microbiol. 11(4):937-949. Doi: 10.1111/j.1462-2920.2008.01819.x</t>
  </si>
  <si>
    <t xml:space="preserve">Heuer, H. And Smalla, S. 2007. Manure and sulfadiazine synergistically increased bacterial antibiotic resistance in soil over at least two months. Environ. Microbiol. 9(3): 657-666. Doi: 10.1111/j.1462-2920.2006.01185.x </t>
  </si>
  <si>
    <t>Heuer, H., Focks, A., Lamshöft, M., Smalla, K., Matthies, M &amp; Spiteller, M. 2008. Fate of sulfadiazine administered to pigs and its quantitative effect on the dynamics of bacterial resistance genes in manure and manured soil. Soil Biol. Biochem. 40: 1892-1900.</t>
  </si>
  <si>
    <t>Guarddon, M., Miranda, J.M., Rodríguez, J.A., Vázquez, B.I., Cepeda, A., Franco, C.M. 2011. Real-time polymerase chain reaction for the quantitative detection of tetA and tetB bacterial tetracycline resistance genes in food. Int. J. Food Microbiol.146: 284-289</t>
  </si>
  <si>
    <t>Barraud, O., Baclet, M.C., Denis, F., Ploy, M.C. 2010. Quantitative multiplex real-time PCR for detecting class 1, 2 and 3 integrons. J. Antimicrob. Chemother. 65: 1642-1645</t>
  </si>
  <si>
    <t>Jechalke, S., Dealtry, S., Smalla, K.,  Heuer, H. 2013. Quantification of IncP-1 plasmid prevalence in environmental samples. Appl. Environ. Microbiol. 79(4): 1410-1413</t>
  </si>
  <si>
    <t>Jechalke, S., Schreiter, S., Wolters, B., Dealtry, S., Heuer, H., Smalla, K. 2014. Widespread dissemination of class 1 integron components in soil and related ecosystems as revealed by cultivation-independent analysis. Front. Microbiol. 4. Doi: 10.3389/fmicb.2013.00420</t>
  </si>
  <si>
    <t>Smith, M.S., Yang, R.K., Knapp, C.W., Niu, Y., Peak, N., Hanfelt, M.M., Galland, J.C. Graham, D.W. 2004. Quantification of tetracycline resistance genes in feedlot lagoons by real-time PCR. Appl. Environ. Microbiol. 70(2): 7372-7377</t>
  </si>
  <si>
    <t>References:</t>
  </si>
  <si>
    <t>repA(promAg)-F</t>
  </si>
  <si>
    <t>repA(promAg)-R</t>
  </si>
  <si>
    <t>CTGCGGTTGCCACCAYTCGAYGCG</t>
  </si>
  <si>
    <t>GCMGTCTTCGACTACCGCAAYGGSA</t>
  </si>
  <si>
    <r>
      <t xml:space="preserve">For detection of </t>
    </r>
    <r>
      <rPr>
        <i/>
        <sz val="11"/>
        <color theme="1"/>
        <rFont val="Times New Roman"/>
        <family val="1"/>
      </rPr>
      <t xml:space="preserve">repA </t>
    </r>
    <r>
      <rPr>
        <sz val="11"/>
        <color theme="1"/>
        <rFont val="Times New Roman"/>
        <family val="1"/>
      </rPr>
      <t>gene of PromA plasmids.</t>
    </r>
  </si>
  <si>
    <t>Götz, A., Pukall, R., Smit, E., Tietze, E., Prager, R., Tschäpe, H., van Elsas, J.D., Smalla, K. 1996. Detection and characterization of broad-host-range plasmids in environmental bacteria by PCR. Appl. Environ. Microbiol. 62:2621–2628</t>
  </si>
  <si>
    <t>IncN-rep-1</t>
  </si>
  <si>
    <t>IncN-rep-2</t>
  </si>
  <si>
    <t xml:space="preserve">AGTTCACCACCTACTCGCTCCG </t>
  </si>
  <si>
    <t xml:space="preserve">CAAGTTCTTCTGTTGGGATTCCG </t>
  </si>
  <si>
    <t>Götz et al. 1996</t>
  </si>
  <si>
    <t>IncW-oriV-1</t>
  </si>
  <si>
    <t>IncW-oriV-2</t>
  </si>
  <si>
    <t>GACCCGGAAAACCAAAAATA</t>
  </si>
  <si>
    <t>GTGAGGGTGAGGGTGCTATC</t>
  </si>
  <si>
    <r>
      <t xml:space="preserve">For detection of </t>
    </r>
    <r>
      <rPr>
        <i/>
        <sz val="11"/>
        <color theme="1"/>
        <rFont val="Times New Roman"/>
        <family val="1"/>
      </rPr>
      <t xml:space="preserve">oriV </t>
    </r>
    <r>
      <rPr>
        <sz val="11"/>
        <color theme="1"/>
        <rFont val="Times New Roman"/>
        <family val="1"/>
      </rPr>
      <t>gene of IncW plasmids.</t>
    </r>
  </si>
  <si>
    <r>
      <t xml:space="preserve">For detection of </t>
    </r>
    <r>
      <rPr>
        <i/>
        <sz val="11"/>
        <color theme="1"/>
        <rFont val="Times New Roman"/>
        <family val="1"/>
      </rPr>
      <t xml:space="preserve">rep </t>
    </r>
    <r>
      <rPr>
        <sz val="11"/>
        <color theme="1"/>
        <rFont val="Times New Roman"/>
        <family val="1"/>
      </rPr>
      <t>gene of IncN plasmids.</t>
    </r>
  </si>
  <si>
    <t xml:space="preserve">IncQ-oriV-1 </t>
  </si>
  <si>
    <t>IncQ-oriV-2</t>
  </si>
  <si>
    <r>
      <t xml:space="preserve">For detection of </t>
    </r>
    <r>
      <rPr>
        <i/>
        <sz val="11"/>
        <color theme="1"/>
        <rFont val="Times New Roman"/>
        <family val="1"/>
      </rPr>
      <t xml:space="preserve">oriV </t>
    </r>
    <r>
      <rPr>
        <sz val="11"/>
        <color theme="1"/>
        <rFont val="Times New Roman"/>
        <family val="1"/>
      </rPr>
      <t>gene of IncQ plasmids.</t>
    </r>
  </si>
  <si>
    <t>CTCCCGTACTAACTGTCACG</t>
  </si>
  <si>
    <t>ATCGACCGAGACAGGCCCTGC</t>
  </si>
  <si>
    <t xml:space="preserve">Heuer, H. Binh, C.T.T., Jechalke, S., Kopmann, C., Zimmerling, U., Krögerecklenfort, E., Ledger, T., González, B., Top. E., Smalla, K. 2012. IncP-1ε plasmids are important vectors of antibiotic resistance genes in agricultural systems: diversification driven by class 1 integron gene cassettes. Front. Microbiol. 3(2). Doi: 10.3389/fmicb.2012.00002  </t>
  </si>
  <si>
    <t>This study</t>
    <phoneticPr fontId="4"/>
  </si>
  <si>
    <t>Götz et al. 1996</t>
    <phoneticPr fontId="4"/>
  </si>
  <si>
    <t>Guarddon et al. 2011</t>
    <phoneticPr fontId="4"/>
  </si>
  <si>
    <t>Smith et al. 2004</t>
    <phoneticPr fontId="4"/>
  </si>
  <si>
    <t>Barraud et al. 2010</t>
    <phoneticPr fontId="4"/>
  </si>
  <si>
    <t>Transconjugant</t>
    <phoneticPr fontId="4"/>
  </si>
  <si>
    <t>Table S2. DDBJ/GenBank accession numbers of the plasmids for comparisons.</t>
    <phoneticPr fontId="4"/>
  </si>
  <si>
    <t xml:space="preserve"> WWTP: wastewater treatment plant; RG: resistance gene; n.d.: not detected </t>
  </si>
  <si>
    <t xml:space="preserve">Isolated on </t>
    <phoneticPr fontId="4"/>
  </si>
  <si>
    <t>Plasmid group</t>
    <phoneticPr fontId="4"/>
  </si>
  <si>
    <t>Table S3. Transconjugants that were isolated using 15 mg/L tetracycline (TET) or 50 mg/L sulfadiazine (SDZ) as selective marker and their indentified features.</t>
    <phoneticPr fontId="4"/>
  </si>
  <si>
    <t>Name</t>
  </si>
  <si>
    <t>Inc group</t>
  </si>
  <si>
    <t>Size (bp)</t>
  </si>
  <si>
    <t>Source</t>
  </si>
  <si>
    <t>Library preparation method</t>
  </si>
  <si>
    <t>Sequencing platform</t>
  </si>
  <si>
    <t>Total numbers of 
raw reads</t>
  </si>
  <si>
    <t>Total bases of raw reads (bp)</t>
  </si>
  <si>
    <t>Total numbers of 
mapped high-quality reads</t>
  </si>
  <si>
    <t>Mapped bases of 
high-quality reads (bp)</t>
  </si>
  <si>
    <t>Total numbers of 
host-genome unmapped high-quality reads</t>
  </si>
  <si>
    <t>Host-genome unmapped bases of 
high-quality reads (bp)</t>
  </si>
  <si>
    <t>Assembler</t>
  </si>
  <si>
    <t>DDBJ accession number</t>
  </si>
  <si>
    <t>pKHA1</t>
  </si>
  <si>
    <t>IncPε-1</t>
  </si>
  <si>
    <t>Nextera DNA Flex</t>
  </si>
  <si>
    <t>MiSeq</t>
  </si>
  <si>
    <t>SPAdes v. 3.15.3</t>
  </si>
  <si>
    <t>LC846632</t>
  </si>
  <si>
    <t>pKHA7</t>
  </si>
  <si>
    <t>Same to pKHA1</t>
  </si>
  <si>
    <t>pKHC1</t>
  </si>
  <si>
    <t>LC846633</t>
  </si>
  <si>
    <t>pKHC10</t>
  </si>
  <si>
    <t>LC846634</t>
  </si>
  <si>
    <t>pKHG4</t>
  </si>
  <si>
    <t>LC846635</t>
  </si>
  <si>
    <t>pKHI41</t>
  </si>
  <si>
    <t>rep_cluster312</t>
  </si>
  <si>
    <t>LC846637</t>
  </si>
  <si>
    <t>pKHI42</t>
  </si>
  <si>
    <t>IncQ2</t>
  </si>
  <si>
    <t>LC846638</t>
  </si>
  <si>
    <t>pKHI43</t>
  </si>
  <si>
    <t>-</t>
  </si>
  <si>
    <t>LC846639</t>
  </si>
  <si>
    <t>pKHI44</t>
  </si>
  <si>
    <t>LC846640</t>
  </si>
  <si>
    <t>pKHI11</t>
  </si>
  <si>
    <t>PacBio RSII</t>
  </si>
  <si>
    <t>SMRT Portal 2.3.0</t>
  </si>
  <si>
    <t>LC846636</t>
  </si>
  <si>
    <t>pKHJ1</t>
  </si>
  <si>
    <t>LC846641</t>
  </si>
  <si>
    <t>pKHK11</t>
  </si>
  <si>
    <t>LC846642</t>
  </si>
  <si>
    <t>pKHK15</t>
  </si>
  <si>
    <t>LC846643</t>
  </si>
  <si>
    <t>pKHL61</t>
  </si>
  <si>
    <t>LC846645</t>
  </si>
  <si>
    <t>pKHL62</t>
  </si>
  <si>
    <t>LC846646</t>
  </si>
  <si>
    <t>pKHL31</t>
  </si>
  <si>
    <t>LC846644</t>
  </si>
  <si>
    <t>pKHL32</t>
  </si>
  <si>
    <t>Phage-like</t>
  </si>
  <si>
    <t>i,  ii</t>
    <phoneticPr fontId="4"/>
  </si>
  <si>
    <t>i, ii</t>
    <phoneticPr fontId="4"/>
  </si>
  <si>
    <t>iii</t>
    <phoneticPr fontId="4"/>
  </si>
  <si>
    <t>iv</t>
    <phoneticPr fontId="4"/>
  </si>
  <si>
    <t>Table S4. Unique plasmids obtained in the present study.</t>
    <phoneticPr fontId="4"/>
  </si>
  <si>
    <t>Rapid Barcoding Kit</t>
    <phoneticPr fontId="4"/>
  </si>
  <si>
    <t>MinION</t>
    <phoneticPr fontId="4"/>
  </si>
  <si>
    <t>Canu v. 2.2</t>
    <phoneticPr fontId="4"/>
  </si>
  <si>
    <t>Nextera DNA Flex</t>
    <phoneticPr fontId="4"/>
  </si>
  <si>
    <t>-</t>
    <phoneticPr fontId="4"/>
  </si>
  <si>
    <t>SMRTbell</t>
    <phoneticPr fontId="4"/>
  </si>
  <si>
    <t>i</t>
    <phoneticPr fontId="4"/>
  </si>
  <si>
    <t>Mean raw read length (bp)</t>
    <phoneticPr fontId="4"/>
  </si>
  <si>
    <t>Total numbers of 
high-quality reads after filering</t>
    <phoneticPr fontId="4"/>
  </si>
  <si>
    <t>Total bases of high-quality reads (bp) after filering</t>
    <phoneticPr fontId="4"/>
  </si>
  <si>
    <t>Mean coverage</t>
    <phoneticPr fontId="4"/>
  </si>
  <si>
    <r>
      <t>Assembly strategy</t>
    </r>
    <r>
      <rPr>
        <vertAlign val="superscript"/>
        <sz val="11"/>
        <rFont val="Arial"/>
        <family val="2"/>
      </rPr>
      <t>b</t>
    </r>
  </si>
  <si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  <charset val="1"/>
      </rPr>
      <t xml:space="preserve">i, SPAdes with the --plasmid option using all high-quality reads; ii, SPAdes using host genome-unmapped reads; iii, Flye+Racon+Pilon; iv, HGAP3. </t>
    </r>
    <phoneticPr fontId="4"/>
  </si>
  <si>
    <t>Table S1. Primers and probes used in this study.</t>
    <phoneticPr fontId="4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Mapped bases of high-quality reads (bp)/size of plasmid (bp).</t>
    </r>
    <phoneticPr fontId="4"/>
  </si>
  <si>
    <t>WWTP</t>
    <phoneticPr fontId="4"/>
  </si>
  <si>
    <t>Integron integrase</t>
    <phoneticPr fontId="4"/>
  </si>
  <si>
    <t>RGs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\ _€;[Red]\-#,##0\ _€"/>
    <numFmt numFmtId="177" formatCode="0_);[Red]\(0\)"/>
  </numFmts>
  <fonts count="32" x14ac:knownFonts="1">
    <font>
      <sz val="11"/>
      <color theme="1"/>
      <name val="游ゴシック"/>
      <family val="2"/>
      <charset val="128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1"/>
      <color theme="1"/>
      <name val="Arial"/>
      <family val="2"/>
    </font>
    <font>
      <sz val="6"/>
      <name val="Times New Roman"/>
      <family val="2"/>
      <charset val="128"/>
    </font>
    <font>
      <b/>
      <vertAlign val="superscript"/>
      <sz val="11"/>
      <color theme="1"/>
      <name val="Arial"/>
      <family val="2"/>
    </font>
    <font>
      <sz val="11"/>
      <color theme="1"/>
      <name val="游ゴシック"/>
      <family val="2"/>
      <scheme val="minor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rgb="FF7F7F7F"/>
      <name val="游ゴシック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Calibri"/>
      <family val="2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name val="Times New Roman"/>
      <family val="1"/>
    </font>
    <font>
      <sz val="10"/>
      <name val="Arial"/>
      <family val="2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12"/>
      <color theme="1"/>
      <name val="游ゴシック"/>
      <family val="2"/>
      <charset val="128"/>
      <scheme val="minor"/>
    </font>
    <font>
      <sz val="11"/>
      <color rgb="FF000000"/>
      <name val="游ゴシック"/>
      <family val="2"/>
      <charset val="128"/>
    </font>
    <font>
      <sz val="11"/>
      <color rgb="FF000000"/>
      <name val="Arial"/>
      <family val="2"/>
      <charset val="1"/>
    </font>
    <font>
      <b/>
      <sz val="12"/>
      <name val="Arial"/>
      <family val="2"/>
      <charset val="1"/>
    </font>
    <font>
      <sz val="10"/>
      <name val="Arial"/>
      <family val="2"/>
      <charset val="1"/>
    </font>
    <font>
      <sz val="11"/>
      <name val="游ゴシック"/>
      <family val="2"/>
      <charset val="128"/>
    </font>
    <font>
      <sz val="11"/>
      <name val="Arial"/>
      <family val="2"/>
    </font>
    <font>
      <vertAlign val="superscript"/>
      <sz val="11"/>
      <name val="Arial"/>
      <family val="2"/>
    </font>
    <font>
      <sz val="11"/>
      <name val="Times New Roman"/>
      <family val="1"/>
      <charset val="1"/>
    </font>
    <font>
      <sz val="12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 style="thick">
        <color auto="1"/>
      </top>
      <bottom style="double">
        <color auto="1"/>
      </bottom>
      <diagonal/>
    </border>
    <border>
      <left/>
      <right/>
      <top style="thick">
        <color auto="1"/>
      </top>
      <bottom style="double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/>
      <diagonal/>
    </border>
  </borders>
  <cellStyleXfs count="7">
    <xf numFmtId="0" fontId="0" fillId="0" borderId="0">
      <alignment vertical="center"/>
    </xf>
    <xf numFmtId="0" fontId="9" fillId="0" borderId="0"/>
    <xf numFmtId="0" fontId="12" fillId="0" borderId="0" applyNumberFormat="0" applyFill="0" applyBorder="0" applyAlignment="0" applyProtection="0"/>
    <xf numFmtId="0" fontId="18" fillId="0" borderId="0"/>
    <xf numFmtId="0" fontId="22" fillId="0" borderId="0">
      <alignment vertical="center"/>
    </xf>
    <xf numFmtId="0" fontId="23" fillId="0" borderId="0"/>
    <xf numFmtId="176" fontId="22" fillId="0" borderId="0" applyBorder="0" applyProtection="0">
      <alignment vertical="center"/>
    </xf>
  </cellStyleXfs>
  <cellXfs count="99">
    <xf numFmtId="0" fontId="0" fillId="0" borderId="0" xfId="0">
      <alignment vertical="center"/>
    </xf>
    <xf numFmtId="0" fontId="5" fillId="0" borderId="0" xfId="0" applyFont="1" applyAlignment="1">
      <alignment horizontal="left" vertical="top"/>
    </xf>
    <xf numFmtId="0" fontId="2" fillId="0" borderId="0" xfId="0" applyFont="1">
      <alignment vertical="center"/>
    </xf>
    <xf numFmtId="0" fontId="6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top"/>
    </xf>
    <xf numFmtId="0" fontId="5" fillId="0" borderId="0" xfId="0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 applyBorder="1">
      <alignment vertical="center"/>
    </xf>
    <xf numFmtId="0" fontId="0" fillId="0" borderId="0" xfId="0" applyBorder="1">
      <alignment vertical="center"/>
    </xf>
    <xf numFmtId="0" fontId="2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Border="1">
      <alignment vertical="center"/>
    </xf>
    <xf numFmtId="0" fontId="2" fillId="0" borderId="0" xfId="0" applyFont="1" applyFill="1" applyBorder="1" applyAlignment="1"/>
    <xf numFmtId="49" fontId="2" fillId="0" borderId="0" xfId="0" applyNumberFormat="1" applyFont="1" applyFill="1" applyBorder="1" applyAlignment="1">
      <alignment vertical="center"/>
    </xf>
    <xf numFmtId="0" fontId="15" fillId="0" borderId="0" xfId="0" applyFont="1" applyBorder="1">
      <alignment vertical="center"/>
    </xf>
    <xf numFmtId="0" fontId="15" fillId="0" borderId="0" xfId="0" applyFont="1">
      <alignment vertical="center"/>
    </xf>
    <xf numFmtId="0" fontId="17" fillId="0" borderId="0" xfId="2" applyFont="1" applyBorder="1"/>
    <xf numFmtId="0" fontId="16" fillId="0" borderId="0" xfId="0" applyFont="1">
      <alignment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left" vertical="top"/>
    </xf>
    <xf numFmtId="0" fontId="0" fillId="0" borderId="0" xfId="0" applyFill="1">
      <alignment vertical="center"/>
    </xf>
    <xf numFmtId="0" fontId="6" fillId="0" borderId="0" xfId="0" applyFont="1">
      <alignment vertical="center"/>
    </xf>
    <xf numFmtId="0" fontId="3" fillId="0" borderId="1" xfId="0" applyFont="1" applyBorder="1" applyAlignment="1">
      <alignment horizontal="left"/>
    </xf>
    <xf numFmtId="0" fontId="21" fillId="0" borderId="0" xfId="0" applyFont="1" applyAlignment="1">
      <alignment horizontal="center"/>
    </xf>
    <xf numFmtId="0" fontId="21" fillId="0" borderId="0" xfId="0" applyFont="1" applyAlignment="1"/>
    <xf numFmtId="0" fontId="3" fillId="0" borderId="0" xfId="0" applyFont="1" applyAlignment="1"/>
    <xf numFmtId="0" fontId="3" fillId="0" borderId="0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0" fontId="11" fillId="0" borderId="0" xfId="2" applyFont="1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1" fillId="0" borderId="0" xfId="2" applyFont="1" applyFill="1" applyBorder="1" applyAlignment="1">
      <alignment horizontal="center" vertical="center" wrapText="1"/>
    </xf>
    <xf numFmtId="0" fontId="11" fillId="0" borderId="3" xfId="2" applyFont="1" applyFill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24" fillId="0" borderId="8" xfId="4" applyFont="1" applyFill="1" applyBorder="1">
      <alignment vertical="center"/>
    </xf>
    <xf numFmtId="0" fontId="25" fillId="0" borderId="8" xfId="4" applyFont="1" applyFill="1" applyBorder="1" applyAlignment="1">
      <alignment wrapText="1"/>
    </xf>
    <xf numFmtId="0" fontId="26" fillId="0" borderId="0" xfId="4" applyFont="1" applyFill="1">
      <alignment vertical="center"/>
    </xf>
    <xf numFmtId="0" fontId="27" fillId="0" borderId="9" xfId="4" applyFont="1" applyFill="1" applyBorder="1" applyAlignment="1">
      <alignment horizontal="center" wrapText="1"/>
    </xf>
    <xf numFmtId="0" fontId="27" fillId="0" borderId="10" xfId="4" applyFont="1" applyFill="1" applyBorder="1" applyAlignment="1">
      <alignment horizontal="center" wrapText="1"/>
    </xf>
    <xf numFmtId="0" fontId="27" fillId="0" borderId="10" xfId="0" applyFont="1" applyFill="1" applyBorder="1" applyAlignment="1">
      <alignment horizontal="center" vertical="center" wrapText="1"/>
    </xf>
    <xf numFmtId="0" fontId="27" fillId="0" borderId="10" xfId="4" applyFont="1" applyFill="1" applyBorder="1" applyAlignment="1">
      <alignment horizontal="center"/>
    </xf>
    <xf numFmtId="0" fontId="29" fillId="0" borderId="2" xfId="4" applyFont="1" applyFill="1" applyBorder="1" applyAlignment="1">
      <alignment horizontal="center" vertical="center"/>
    </xf>
    <xf numFmtId="0" fontId="11" fillId="0" borderId="2" xfId="4" applyFont="1" applyFill="1" applyBorder="1" applyAlignment="1">
      <alignment horizontal="center" vertical="center"/>
    </xf>
    <xf numFmtId="0" fontId="30" fillId="0" borderId="0" xfId="0" applyFont="1" applyFill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 vertical="center"/>
    </xf>
    <xf numFmtId="0" fontId="29" fillId="0" borderId="11" xfId="4" applyFont="1" applyFill="1" applyBorder="1" applyAlignment="1">
      <alignment horizontal="center" vertical="center"/>
    </xf>
    <xf numFmtId="0" fontId="11" fillId="0" borderId="11" xfId="4" applyFont="1" applyFill="1" applyBorder="1" applyAlignment="1">
      <alignment horizontal="center" vertical="center"/>
    </xf>
    <xf numFmtId="0" fontId="11" fillId="0" borderId="0" xfId="4" applyFont="1" applyFill="1" applyBorder="1" applyAlignment="1">
      <alignment horizontal="left" vertical="center"/>
    </xf>
    <xf numFmtId="176" fontId="26" fillId="0" borderId="0" xfId="4" applyNumberFormat="1" applyFont="1" applyFill="1">
      <alignment vertical="center"/>
    </xf>
    <xf numFmtId="177" fontId="11" fillId="0" borderId="2" xfId="4" applyNumberFormat="1" applyFont="1" applyFill="1" applyBorder="1" applyAlignment="1">
      <alignment horizontal="right" vertical="center"/>
    </xf>
    <xf numFmtId="177" fontId="11" fillId="0" borderId="2" xfId="6" applyNumberFormat="1" applyFont="1" applyFill="1" applyBorder="1" applyAlignment="1" applyProtection="1">
      <alignment horizontal="right" vertical="center"/>
    </xf>
    <xf numFmtId="177" fontId="11" fillId="0" borderId="2" xfId="0" applyNumberFormat="1" applyFont="1" applyFill="1" applyBorder="1" applyAlignment="1">
      <alignment horizontal="right" vertical="center" wrapText="1"/>
    </xf>
    <xf numFmtId="177" fontId="11" fillId="0" borderId="2" xfId="0" applyNumberFormat="1" applyFont="1" applyFill="1" applyBorder="1" applyAlignment="1">
      <alignment horizontal="right" vertical="center"/>
    </xf>
    <xf numFmtId="177" fontId="11" fillId="0" borderId="3" xfId="0" applyNumberFormat="1" applyFont="1" applyFill="1" applyBorder="1" applyAlignment="1">
      <alignment horizontal="right" vertical="center" wrapText="1"/>
    </xf>
    <xf numFmtId="177" fontId="11" fillId="0" borderId="3" xfId="0" applyNumberFormat="1" applyFont="1" applyFill="1" applyBorder="1" applyAlignment="1">
      <alignment horizontal="right" vertical="center"/>
    </xf>
    <xf numFmtId="177" fontId="11" fillId="0" borderId="11" xfId="4" applyNumberFormat="1" applyFont="1" applyFill="1" applyBorder="1" applyAlignment="1">
      <alignment horizontal="right" vertical="center"/>
    </xf>
    <xf numFmtId="177" fontId="11" fillId="0" borderId="11" xfId="6" applyNumberFormat="1" applyFont="1" applyFill="1" applyBorder="1" applyAlignment="1" applyProtection="1">
      <alignment horizontal="right" vertical="center"/>
    </xf>
    <xf numFmtId="0" fontId="2" fillId="0" borderId="6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6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2" fillId="0" borderId="6" xfId="1" applyFont="1" applyBorder="1" applyAlignment="1">
      <alignment horizontal="left" vertical="top" wrapText="1"/>
    </xf>
    <xf numFmtId="0" fontId="2" fillId="0" borderId="1" xfId="1" applyFont="1" applyBorder="1" applyAlignment="1">
      <alignment horizontal="left" vertical="top" wrapText="1"/>
    </xf>
    <xf numFmtId="0" fontId="2" fillId="0" borderId="6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2" fillId="0" borderId="6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0" fillId="0" borderId="0" xfId="0" applyFont="1" applyAlignment="1">
      <alignment horizontal="left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9" fillId="0" borderId="2" xfId="4" applyFont="1" applyFill="1" applyBorder="1" applyAlignment="1">
      <alignment horizontal="center" vertical="center"/>
    </xf>
    <xf numFmtId="0" fontId="11" fillId="0" borderId="12" xfId="4" applyFont="1" applyFill="1" applyBorder="1" applyAlignment="1">
      <alignment horizontal="center" vertical="center"/>
    </xf>
    <xf numFmtId="0" fontId="11" fillId="0" borderId="3" xfId="4" applyFont="1" applyFill="1" applyBorder="1" applyAlignment="1">
      <alignment horizontal="center" vertical="center"/>
    </xf>
    <xf numFmtId="177" fontId="11" fillId="0" borderId="12" xfId="4" applyNumberFormat="1" applyFont="1" applyFill="1" applyBorder="1" applyAlignment="1">
      <alignment horizontal="right" vertical="center"/>
    </xf>
    <xf numFmtId="177" fontId="11" fillId="0" borderId="3" xfId="4" applyNumberFormat="1" applyFont="1" applyFill="1" applyBorder="1" applyAlignment="1">
      <alignment horizontal="right" vertical="center"/>
    </xf>
  </cellXfs>
  <cellStyles count="7">
    <cellStyle name="Excel Built-in Comma [0] 1" xfId="6" xr:uid="{44A2492B-D221-4899-8654-4E2AA477E7F9}"/>
    <cellStyle name="Standard 2" xfId="3" xr:uid="{00000000-0005-0000-0000-000002000000}"/>
    <cellStyle name="説明文" xfId="2" builtinId="53"/>
    <cellStyle name="標準" xfId="0" builtinId="0"/>
    <cellStyle name="標準 2" xfId="1" xr:uid="{00000000-0005-0000-0000-000003000000}"/>
    <cellStyle name="標準 3" xfId="5" xr:uid="{6CEE1469-D931-453E-A6AD-EBAFCBA155E9}"/>
    <cellStyle name="標準 4" xfId="4" xr:uid="{C43C0A2C-4218-40AE-A7C2-509303BEF33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2"/>
  <sheetViews>
    <sheetView tabSelected="1" zoomScaleNormal="100" workbookViewId="0"/>
  </sheetViews>
  <sheetFormatPr defaultRowHeight="18.75" x14ac:dyDescent="0.4"/>
  <cols>
    <col min="1" max="1" width="25.625" customWidth="1"/>
    <col min="2" max="2" width="47.75" customWidth="1"/>
    <col min="3" max="3" width="41.375" customWidth="1"/>
    <col min="4" max="4" width="12.375" style="36" customWidth="1"/>
  </cols>
  <sheetData>
    <row r="1" spans="1:5" ht="27" customHeight="1" thickBot="1" x14ac:dyDescent="0.3">
      <c r="A1" s="38" t="s">
        <v>545</v>
      </c>
      <c r="B1" s="9"/>
      <c r="C1" s="9"/>
      <c r="D1" s="33"/>
    </row>
    <row r="2" spans="1:5" ht="19.5" thickBot="1" x14ac:dyDescent="0.45">
      <c r="A2" s="12" t="s">
        <v>18</v>
      </c>
      <c r="B2" s="12" t="s">
        <v>19</v>
      </c>
      <c r="C2" s="12" t="s">
        <v>20</v>
      </c>
      <c r="D2" s="34" t="s">
        <v>21</v>
      </c>
    </row>
    <row r="3" spans="1:5" s="11" customFormat="1" ht="15.75" customHeight="1" x14ac:dyDescent="0.4">
      <c r="A3" s="14" t="s">
        <v>177</v>
      </c>
      <c r="B3" s="15" t="s">
        <v>224</v>
      </c>
      <c r="C3" s="74" t="s">
        <v>267</v>
      </c>
      <c r="D3" s="77" t="s">
        <v>167</v>
      </c>
      <c r="E3" s="10"/>
    </row>
    <row r="4" spans="1:5" s="11" customFormat="1" ht="15.75" x14ac:dyDescent="0.4">
      <c r="A4" s="5" t="s">
        <v>178</v>
      </c>
      <c r="B4" s="16" t="s">
        <v>225</v>
      </c>
      <c r="C4" s="75"/>
      <c r="D4" s="78"/>
      <c r="E4" s="10"/>
    </row>
    <row r="5" spans="1:5" s="11" customFormat="1" ht="16.5" thickBot="1" x14ac:dyDescent="0.45">
      <c r="A5" s="8" t="s">
        <v>186</v>
      </c>
      <c r="B5" s="17" t="s">
        <v>226</v>
      </c>
      <c r="C5" s="76"/>
      <c r="D5" s="79"/>
      <c r="E5" s="10"/>
    </row>
    <row r="6" spans="1:5" s="11" customFormat="1" ht="15.75" x14ac:dyDescent="0.4">
      <c r="A6" s="14" t="s">
        <v>175</v>
      </c>
      <c r="B6" s="18" t="s">
        <v>227</v>
      </c>
      <c r="C6" s="74" t="s">
        <v>268</v>
      </c>
      <c r="D6" s="77" t="s">
        <v>167</v>
      </c>
      <c r="E6" s="10"/>
    </row>
    <row r="7" spans="1:5" s="11" customFormat="1" ht="15.75" x14ac:dyDescent="0.4">
      <c r="A7" s="5" t="s">
        <v>176</v>
      </c>
      <c r="B7" s="16" t="s">
        <v>228</v>
      </c>
      <c r="C7" s="75"/>
      <c r="D7" s="78"/>
      <c r="E7" s="10"/>
    </row>
    <row r="8" spans="1:5" s="11" customFormat="1" ht="16.5" thickBot="1" x14ac:dyDescent="0.45">
      <c r="A8" s="8" t="s">
        <v>187</v>
      </c>
      <c r="B8" s="17" t="s">
        <v>229</v>
      </c>
      <c r="C8" s="76"/>
      <c r="D8" s="79"/>
      <c r="E8" s="10"/>
    </row>
    <row r="9" spans="1:5" s="11" customFormat="1" ht="15.75" x14ac:dyDescent="0.4">
      <c r="A9" s="14" t="s">
        <v>179</v>
      </c>
      <c r="B9" s="18" t="s">
        <v>230</v>
      </c>
      <c r="C9" s="74" t="s">
        <v>269</v>
      </c>
      <c r="D9" s="77" t="s">
        <v>167</v>
      </c>
      <c r="E9" s="10"/>
    </row>
    <row r="10" spans="1:5" s="11" customFormat="1" ht="15.75" x14ac:dyDescent="0.4">
      <c r="A10" s="5" t="s">
        <v>180</v>
      </c>
      <c r="B10" s="16" t="s">
        <v>231</v>
      </c>
      <c r="C10" s="75"/>
      <c r="D10" s="78"/>
      <c r="E10" s="10"/>
    </row>
    <row r="11" spans="1:5" s="11" customFormat="1" ht="16.5" thickBot="1" x14ac:dyDescent="0.45">
      <c r="A11" s="8" t="s">
        <v>188</v>
      </c>
      <c r="B11" s="17" t="s">
        <v>232</v>
      </c>
      <c r="C11" s="76"/>
      <c r="D11" s="79"/>
      <c r="E11" s="10"/>
    </row>
    <row r="12" spans="1:5" s="11" customFormat="1" ht="15.75" x14ac:dyDescent="0.4">
      <c r="A12" s="14" t="s">
        <v>181</v>
      </c>
      <c r="B12" s="18" t="s">
        <v>233</v>
      </c>
      <c r="C12" s="74" t="s">
        <v>270</v>
      </c>
      <c r="D12" s="77" t="s">
        <v>168</v>
      </c>
      <c r="E12" s="10"/>
    </row>
    <row r="13" spans="1:5" s="11" customFormat="1" ht="15.75" x14ac:dyDescent="0.4">
      <c r="A13" s="5" t="s">
        <v>182</v>
      </c>
      <c r="B13" s="16" t="s">
        <v>234</v>
      </c>
      <c r="C13" s="75"/>
      <c r="D13" s="78"/>
      <c r="E13" s="10"/>
    </row>
    <row r="14" spans="1:5" s="11" customFormat="1" ht="15.75" x14ac:dyDescent="0.4">
      <c r="A14" s="5" t="s">
        <v>183</v>
      </c>
      <c r="B14" s="16" t="s">
        <v>235</v>
      </c>
      <c r="C14" s="75"/>
      <c r="D14" s="78"/>
      <c r="E14" s="10"/>
    </row>
    <row r="15" spans="1:5" s="11" customFormat="1" ht="15.75" x14ac:dyDescent="0.4">
      <c r="A15" s="5" t="s">
        <v>184</v>
      </c>
      <c r="B15" s="16" t="s">
        <v>236</v>
      </c>
      <c r="C15" s="75"/>
      <c r="D15" s="78"/>
      <c r="E15" s="10"/>
    </row>
    <row r="16" spans="1:5" s="11" customFormat="1" ht="15.75" x14ac:dyDescent="0.4">
      <c r="A16" s="5" t="s">
        <v>185</v>
      </c>
      <c r="B16" s="16" t="s">
        <v>237</v>
      </c>
      <c r="C16" s="75"/>
      <c r="D16" s="78"/>
      <c r="E16" s="10"/>
    </row>
    <row r="17" spans="1:5" s="11" customFormat="1" ht="15.75" x14ac:dyDescent="0.4">
      <c r="A17" s="5" t="s">
        <v>189</v>
      </c>
      <c r="B17" s="16" t="s">
        <v>238</v>
      </c>
      <c r="C17" s="75"/>
      <c r="D17" s="78"/>
      <c r="E17" s="10"/>
    </row>
    <row r="18" spans="1:5" s="11" customFormat="1" ht="16.5" thickBot="1" x14ac:dyDescent="0.45">
      <c r="A18" s="8" t="s">
        <v>190</v>
      </c>
      <c r="B18" s="17" t="s">
        <v>239</v>
      </c>
      <c r="C18" s="76"/>
      <c r="D18" s="79"/>
      <c r="E18" s="10"/>
    </row>
    <row r="19" spans="1:5" s="11" customFormat="1" ht="15.75" x14ac:dyDescent="0.4">
      <c r="A19" s="14" t="s">
        <v>191</v>
      </c>
      <c r="B19" s="18" t="s">
        <v>240</v>
      </c>
      <c r="C19" s="74" t="s">
        <v>271</v>
      </c>
      <c r="D19" s="77" t="s">
        <v>169</v>
      </c>
      <c r="E19" s="10"/>
    </row>
    <row r="20" spans="1:5" s="11" customFormat="1" ht="15.75" x14ac:dyDescent="0.4">
      <c r="A20" s="5" t="s">
        <v>192</v>
      </c>
      <c r="B20" s="16" t="s">
        <v>241</v>
      </c>
      <c r="C20" s="75"/>
      <c r="D20" s="78"/>
      <c r="E20" s="10"/>
    </row>
    <row r="21" spans="1:5" s="11" customFormat="1" ht="16.5" thickBot="1" x14ac:dyDescent="0.45">
      <c r="A21" s="8" t="s">
        <v>193</v>
      </c>
      <c r="B21" s="17" t="s">
        <v>242</v>
      </c>
      <c r="C21" s="76"/>
      <c r="D21" s="79"/>
    </row>
    <row r="22" spans="1:5" s="11" customFormat="1" ht="15.75" x14ac:dyDescent="0.4">
      <c r="A22" s="14" t="s">
        <v>194</v>
      </c>
      <c r="B22" s="14" t="s">
        <v>197</v>
      </c>
      <c r="C22" s="74" t="s">
        <v>272</v>
      </c>
      <c r="D22" s="77" t="s">
        <v>22</v>
      </c>
    </row>
    <row r="23" spans="1:5" s="11" customFormat="1" ht="15.75" x14ac:dyDescent="0.4">
      <c r="A23" s="5" t="s">
        <v>195</v>
      </c>
      <c r="B23" s="5" t="s">
        <v>198</v>
      </c>
      <c r="C23" s="75"/>
      <c r="D23" s="78"/>
    </row>
    <row r="24" spans="1:5" s="11" customFormat="1" ht="16.5" thickBot="1" x14ac:dyDescent="0.45">
      <c r="A24" s="8" t="s">
        <v>196</v>
      </c>
      <c r="B24" s="8" t="s">
        <v>199</v>
      </c>
      <c r="C24" s="76"/>
      <c r="D24" s="79"/>
    </row>
    <row r="25" spans="1:5" s="11" customFormat="1" ht="15.75" x14ac:dyDescent="0.4">
      <c r="A25" s="14" t="s">
        <v>200</v>
      </c>
      <c r="B25" s="18" t="s">
        <v>243</v>
      </c>
      <c r="C25" s="74" t="s">
        <v>273</v>
      </c>
      <c r="D25" s="77" t="s">
        <v>170</v>
      </c>
      <c r="E25" s="10"/>
    </row>
    <row r="26" spans="1:5" s="11" customFormat="1" ht="15.75" x14ac:dyDescent="0.4">
      <c r="A26" s="5" t="s">
        <v>201</v>
      </c>
      <c r="B26" s="16" t="s">
        <v>244</v>
      </c>
      <c r="C26" s="75"/>
      <c r="D26" s="78"/>
      <c r="E26" s="10"/>
    </row>
    <row r="27" spans="1:5" s="11" customFormat="1" ht="16.5" thickBot="1" x14ac:dyDescent="0.45">
      <c r="A27" s="8" t="s">
        <v>202</v>
      </c>
      <c r="B27" s="17" t="s">
        <v>245</v>
      </c>
      <c r="C27" s="76"/>
      <c r="D27" s="79"/>
      <c r="E27" s="10"/>
    </row>
    <row r="28" spans="1:5" s="11" customFormat="1" ht="15.75" x14ac:dyDescent="0.4">
      <c r="A28" s="14" t="s">
        <v>203</v>
      </c>
      <c r="B28" s="18" t="s">
        <v>246</v>
      </c>
      <c r="C28" s="74" t="s">
        <v>274</v>
      </c>
      <c r="D28" s="77" t="s">
        <v>463</v>
      </c>
      <c r="E28" s="10"/>
    </row>
    <row r="29" spans="1:5" s="11" customFormat="1" ht="15.75" x14ac:dyDescent="0.4">
      <c r="A29" s="5" t="s">
        <v>204</v>
      </c>
      <c r="B29" s="16" t="s">
        <v>247</v>
      </c>
      <c r="C29" s="75"/>
      <c r="D29" s="78"/>
    </row>
    <row r="30" spans="1:5" s="11" customFormat="1" ht="16.5" thickBot="1" x14ac:dyDescent="0.45">
      <c r="A30" s="8" t="s">
        <v>205</v>
      </c>
      <c r="B30" s="17" t="s">
        <v>248</v>
      </c>
      <c r="C30" s="76"/>
      <c r="D30" s="79"/>
    </row>
    <row r="31" spans="1:5" s="11" customFormat="1" ht="15.75" x14ac:dyDescent="0.4">
      <c r="A31" s="14" t="s">
        <v>206</v>
      </c>
      <c r="B31" s="18" t="s">
        <v>249</v>
      </c>
      <c r="C31" s="74" t="s">
        <v>275</v>
      </c>
      <c r="D31" s="77" t="s">
        <v>171</v>
      </c>
      <c r="E31" s="10"/>
    </row>
    <row r="32" spans="1:5" s="11" customFormat="1" ht="15.75" x14ac:dyDescent="0.4">
      <c r="A32" s="5" t="s">
        <v>207</v>
      </c>
      <c r="B32" s="16" t="s">
        <v>250</v>
      </c>
      <c r="C32" s="75"/>
      <c r="D32" s="78"/>
      <c r="E32" s="10"/>
    </row>
    <row r="33" spans="1:5" s="11" customFormat="1" ht="16.5" thickBot="1" x14ac:dyDescent="0.45">
      <c r="A33" s="8" t="s">
        <v>208</v>
      </c>
      <c r="B33" s="17" t="s">
        <v>251</v>
      </c>
      <c r="C33" s="76"/>
      <c r="D33" s="79"/>
      <c r="E33" s="10"/>
    </row>
    <row r="34" spans="1:5" s="11" customFormat="1" ht="15.75" x14ac:dyDescent="0.4">
      <c r="A34" s="14" t="s">
        <v>209</v>
      </c>
      <c r="B34" s="18" t="s">
        <v>252</v>
      </c>
      <c r="C34" s="74" t="s">
        <v>276</v>
      </c>
      <c r="D34" s="77" t="s">
        <v>172</v>
      </c>
    </row>
    <row r="35" spans="1:5" s="11" customFormat="1" ht="15.75" x14ac:dyDescent="0.4">
      <c r="A35" s="5" t="s">
        <v>210</v>
      </c>
      <c r="B35" s="16" t="s">
        <v>253</v>
      </c>
      <c r="C35" s="75"/>
      <c r="D35" s="78"/>
    </row>
    <row r="36" spans="1:5" s="11" customFormat="1" ht="16.5" thickBot="1" x14ac:dyDescent="0.45">
      <c r="A36" s="8" t="s">
        <v>211</v>
      </c>
      <c r="B36" s="17" t="s">
        <v>254</v>
      </c>
      <c r="C36" s="76"/>
      <c r="D36" s="79"/>
    </row>
    <row r="37" spans="1:5" s="11" customFormat="1" ht="15.75" x14ac:dyDescent="0.4">
      <c r="A37" s="14" t="s">
        <v>212</v>
      </c>
      <c r="B37" s="18" t="s">
        <v>255</v>
      </c>
      <c r="C37" s="74" t="s">
        <v>277</v>
      </c>
      <c r="D37" s="77" t="s">
        <v>173</v>
      </c>
      <c r="E37" s="10"/>
    </row>
    <row r="38" spans="1:5" s="11" customFormat="1" ht="15.75" x14ac:dyDescent="0.4">
      <c r="A38" s="5" t="s">
        <v>213</v>
      </c>
      <c r="B38" s="16" t="s">
        <v>256</v>
      </c>
      <c r="C38" s="75"/>
      <c r="D38" s="78"/>
    </row>
    <row r="39" spans="1:5" s="11" customFormat="1" ht="16.5" thickBot="1" x14ac:dyDescent="0.45">
      <c r="A39" s="8" t="s">
        <v>214</v>
      </c>
      <c r="B39" s="17" t="s">
        <v>257</v>
      </c>
      <c r="C39" s="76"/>
      <c r="D39" s="79"/>
    </row>
    <row r="40" spans="1:5" s="11" customFormat="1" ht="15.75" x14ac:dyDescent="0.4">
      <c r="A40" s="14" t="s">
        <v>215</v>
      </c>
      <c r="B40" s="18" t="s">
        <v>258</v>
      </c>
      <c r="C40" s="74" t="s">
        <v>423</v>
      </c>
      <c r="D40" s="77" t="s">
        <v>461</v>
      </c>
      <c r="E40" s="10"/>
    </row>
    <row r="41" spans="1:5" s="11" customFormat="1" ht="15.75" x14ac:dyDescent="0.4">
      <c r="A41" s="5" t="s">
        <v>216</v>
      </c>
      <c r="B41" s="16" t="s">
        <v>259</v>
      </c>
      <c r="C41" s="75"/>
      <c r="D41" s="78"/>
      <c r="E41" s="10"/>
    </row>
    <row r="42" spans="1:5" s="11" customFormat="1" ht="16.5" thickBot="1" x14ac:dyDescent="0.45">
      <c r="A42" s="8" t="s">
        <v>217</v>
      </c>
      <c r="B42" s="17" t="s">
        <v>260</v>
      </c>
      <c r="C42" s="76"/>
      <c r="D42" s="79"/>
      <c r="E42" s="10"/>
    </row>
    <row r="43" spans="1:5" s="11" customFormat="1" ht="15.75" x14ac:dyDescent="0.4">
      <c r="A43" s="14" t="s">
        <v>218</v>
      </c>
      <c r="B43" s="18" t="s">
        <v>261</v>
      </c>
      <c r="C43" s="74" t="s">
        <v>424</v>
      </c>
      <c r="D43" s="77" t="s">
        <v>462</v>
      </c>
      <c r="E43" s="10"/>
    </row>
    <row r="44" spans="1:5" s="11" customFormat="1" ht="15.75" x14ac:dyDescent="0.4">
      <c r="A44" s="5" t="s">
        <v>219</v>
      </c>
      <c r="B44" s="16" t="s">
        <v>262</v>
      </c>
      <c r="C44" s="75"/>
      <c r="D44" s="78"/>
    </row>
    <row r="45" spans="1:5" s="11" customFormat="1" ht="16.5" thickBot="1" x14ac:dyDescent="0.45">
      <c r="A45" s="8" t="s">
        <v>220</v>
      </c>
      <c r="B45" s="17" t="s">
        <v>263</v>
      </c>
      <c r="C45" s="76"/>
      <c r="D45" s="79"/>
    </row>
    <row r="46" spans="1:5" s="11" customFormat="1" ht="15.75" x14ac:dyDescent="0.4">
      <c r="A46" s="14" t="s">
        <v>221</v>
      </c>
      <c r="B46" s="18" t="s">
        <v>264</v>
      </c>
      <c r="C46" s="74" t="s">
        <v>425</v>
      </c>
      <c r="D46" s="77" t="s">
        <v>174</v>
      </c>
      <c r="E46" s="10"/>
    </row>
    <row r="47" spans="1:5" s="11" customFormat="1" ht="15.75" x14ac:dyDescent="0.4">
      <c r="A47" s="5" t="s">
        <v>222</v>
      </c>
      <c r="B47" s="16" t="s">
        <v>265</v>
      </c>
      <c r="C47" s="75"/>
      <c r="D47" s="78"/>
      <c r="E47" s="10"/>
    </row>
    <row r="48" spans="1:5" s="11" customFormat="1" ht="16.5" thickBot="1" x14ac:dyDescent="0.45">
      <c r="A48" s="8" t="s">
        <v>223</v>
      </c>
      <c r="B48" s="17" t="s">
        <v>266</v>
      </c>
      <c r="C48" s="76"/>
      <c r="D48" s="79"/>
      <c r="E48" s="10"/>
    </row>
    <row r="49" spans="1:5" s="11" customFormat="1" ht="15.75" x14ac:dyDescent="0.4">
      <c r="A49" s="32" t="s">
        <v>436</v>
      </c>
      <c r="B49" s="15" t="s">
        <v>439</v>
      </c>
      <c r="C49" s="87" t="s">
        <v>440</v>
      </c>
      <c r="D49" s="85" t="s">
        <v>459</v>
      </c>
      <c r="E49" s="10"/>
    </row>
    <row r="50" spans="1:5" s="11" customFormat="1" ht="16.5" thickBot="1" x14ac:dyDescent="0.45">
      <c r="A50" s="8" t="s">
        <v>437</v>
      </c>
      <c r="B50" s="17" t="s">
        <v>438</v>
      </c>
      <c r="C50" s="88"/>
      <c r="D50" s="86"/>
      <c r="E50" s="10"/>
    </row>
    <row r="51" spans="1:5" s="11" customFormat="1" ht="15.75" x14ac:dyDescent="0.4">
      <c r="A51" s="32" t="s">
        <v>442</v>
      </c>
      <c r="B51" s="15" t="s">
        <v>444</v>
      </c>
      <c r="C51" s="87" t="s">
        <v>452</v>
      </c>
      <c r="D51" s="90" t="s">
        <v>446</v>
      </c>
      <c r="E51" s="10"/>
    </row>
    <row r="52" spans="1:5" s="11" customFormat="1" ht="16.5" thickBot="1" x14ac:dyDescent="0.45">
      <c r="A52" s="8" t="s">
        <v>443</v>
      </c>
      <c r="B52" s="17" t="s">
        <v>445</v>
      </c>
      <c r="C52" s="88"/>
      <c r="D52" s="91"/>
      <c r="E52" s="10"/>
    </row>
    <row r="53" spans="1:5" s="11" customFormat="1" ht="15.75" x14ac:dyDescent="0.4">
      <c r="A53" s="32" t="s">
        <v>447</v>
      </c>
      <c r="B53" s="15" t="s">
        <v>449</v>
      </c>
      <c r="C53" s="87" t="s">
        <v>451</v>
      </c>
      <c r="D53" s="90" t="s">
        <v>460</v>
      </c>
      <c r="E53" s="10"/>
    </row>
    <row r="54" spans="1:5" s="11" customFormat="1" ht="16.5" thickBot="1" x14ac:dyDescent="0.45">
      <c r="A54" s="8" t="s">
        <v>448</v>
      </c>
      <c r="B54" s="17" t="s">
        <v>450</v>
      </c>
      <c r="C54" s="88"/>
      <c r="D54" s="91"/>
      <c r="E54" s="10"/>
    </row>
    <row r="55" spans="1:5" s="11" customFormat="1" ht="15.75" x14ac:dyDescent="0.4">
      <c r="A55" s="30" t="s">
        <v>453</v>
      </c>
      <c r="B55" s="31" t="s">
        <v>456</v>
      </c>
      <c r="C55" s="92" t="s">
        <v>455</v>
      </c>
      <c r="D55" s="93" t="s">
        <v>446</v>
      </c>
      <c r="E55" s="10"/>
    </row>
    <row r="56" spans="1:5" s="11" customFormat="1" ht="16.5" thickBot="1" x14ac:dyDescent="0.45">
      <c r="A56" s="8" t="s">
        <v>454</v>
      </c>
      <c r="B56" s="17" t="s">
        <v>457</v>
      </c>
      <c r="C56" s="88"/>
      <c r="D56" s="93"/>
      <c r="E56" s="10"/>
    </row>
    <row r="57" spans="1:5" x14ac:dyDescent="0.4">
      <c r="A57" s="19" t="s">
        <v>24</v>
      </c>
      <c r="B57" s="21" t="s">
        <v>0</v>
      </c>
      <c r="C57" s="81" t="s">
        <v>278</v>
      </c>
      <c r="D57" s="83" t="s">
        <v>22</v>
      </c>
      <c r="E57" s="13"/>
    </row>
    <row r="58" spans="1:5" ht="18" customHeight="1" thickBot="1" x14ac:dyDescent="0.45">
      <c r="A58" s="20" t="s">
        <v>25</v>
      </c>
      <c r="B58" s="22" t="s">
        <v>1</v>
      </c>
      <c r="C58" s="82"/>
      <c r="D58" s="84"/>
    </row>
    <row r="59" spans="1:5" ht="18" customHeight="1" x14ac:dyDescent="0.4">
      <c r="A59" s="19" t="s">
        <v>2</v>
      </c>
      <c r="B59" s="21" t="s">
        <v>3</v>
      </c>
      <c r="C59" s="81" t="s">
        <v>279</v>
      </c>
      <c r="D59" s="83" t="s">
        <v>22</v>
      </c>
      <c r="E59" s="13"/>
    </row>
    <row r="60" spans="1:5" ht="19.5" thickBot="1" x14ac:dyDescent="0.45">
      <c r="A60" s="20" t="s">
        <v>4</v>
      </c>
      <c r="B60" s="22" t="s">
        <v>5</v>
      </c>
      <c r="C60" s="82"/>
      <c r="D60" s="84"/>
      <c r="E60" s="13"/>
    </row>
    <row r="61" spans="1:5" x14ac:dyDescent="0.4">
      <c r="A61" s="19" t="s">
        <v>26</v>
      </c>
      <c r="B61" s="21" t="s">
        <v>6</v>
      </c>
      <c r="C61" s="81" t="s">
        <v>280</v>
      </c>
      <c r="D61" s="85" t="s">
        <v>22</v>
      </c>
      <c r="E61" s="13"/>
    </row>
    <row r="62" spans="1:5" ht="19.5" thickBot="1" x14ac:dyDescent="0.45">
      <c r="A62" s="20" t="s">
        <v>27</v>
      </c>
      <c r="B62" s="22" t="s">
        <v>7</v>
      </c>
      <c r="C62" s="82"/>
      <c r="D62" s="86"/>
      <c r="E62" s="13"/>
    </row>
    <row r="63" spans="1:5" x14ac:dyDescent="0.4">
      <c r="A63" s="19" t="s">
        <v>28</v>
      </c>
      <c r="B63" s="21" t="s">
        <v>8</v>
      </c>
      <c r="C63" s="81" t="s">
        <v>281</v>
      </c>
      <c r="D63" s="85" t="s">
        <v>22</v>
      </c>
      <c r="E63" s="13"/>
    </row>
    <row r="64" spans="1:5" ht="19.5" thickBot="1" x14ac:dyDescent="0.45">
      <c r="A64" s="20" t="s">
        <v>29</v>
      </c>
      <c r="B64" s="22" t="s">
        <v>9</v>
      </c>
      <c r="C64" s="82"/>
      <c r="D64" s="86"/>
      <c r="E64" s="13"/>
    </row>
    <row r="65" spans="1:5" x14ac:dyDescent="0.4">
      <c r="A65" s="19" t="s">
        <v>10</v>
      </c>
      <c r="B65" s="21" t="s">
        <v>11</v>
      </c>
      <c r="C65" s="81" t="s">
        <v>282</v>
      </c>
      <c r="D65" s="85" t="s">
        <v>22</v>
      </c>
      <c r="E65" s="13"/>
    </row>
    <row r="66" spans="1:5" ht="19.5" thickBot="1" x14ac:dyDescent="0.45">
      <c r="A66" s="20" t="s">
        <v>12</v>
      </c>
      <c r="B66" s="22" t="s">
        <v>13</v>
      </c>
      <c r="C66" s="82"/>
      <c r="D66" s="86"/>
    </row>
    <row r="67" spans="1:5" x14ac:dyDescent="0.4">
      <c r="A67" s="21" t="s">
        <v>14</v>
      </c>
      <c r="B67" s="21" t="s">
        <v>15</v>
      </c>
      <c r="C67" s="81" t="s">
        <v>283</v>
      </c>
      <c r="D67" s="83" t="s">
        <v>22</v>
      </c>
      <c r="E67" s="13"/>
    </row>
    <row r="68" spans="1:5" ht="19.5" thickBot="1" x14ac:dyDescent="0.45">
      <c r="A68" s="22" t="s">
        <v>16</v>
      </c>
      <c r="B68" s="22" t="s">
        <v>17</v>
      </c>
      <c r="C68" s="82"/>
      <c r="D68" s="84"/>
    </row>
    <row r="69" spans="1:5" x14ac:dyDescent="0.4">
      <c r="A69" s="2" t="s">
        <v>23</v>
      </c>
      <c r="B69" s="1"/>
      <c r="C69" s="1"/>
      <c r="D69" s="35"/>
    </row>
    <row r="70" spans="1:5" x14ac:dyDescent="0.4">
      <c r="A70" s="37" t="s">
        <v>435</v>
      </c>
    </row>
    <row r="71" spans="1:5" ht="27" customHeight="1" x14ac:dyDescent="0.4">
      <c r="A71" s="80" t="s">
        <v>431</v>
      </c>
      <c r="B71" s="80"/>
      <c r="C71" s="80"/>
      <c r="D71" s="80"/>
    </row>
    <row r="72" spans="1:5" ht="27" customHeight="1" x14ac:dyDescent="0.4">
      <c r="A72" s="80" t="s">
        <v>426</v>
      </c>
      <c r="B72" s="80"/>
      <c r="C72" s="80"/>
      <c r="D72" s="80"/>
    </row>
    <row r="73" spans="1:5" ht="27" customHeight="1" x14ac:dyDescent="0.4">
      <c r="A73" s="89" t="s">
        <v>441</v>
      </c>
      <c r="B73" s="89"/>
      <c r="C73" s="89"/>
      <c r="D73" s="89"/>
    </row>
    <row r="74" spans="1:5" ht="27" customHeight="1" x14ac:dyDescent="0.4">
      <c r="A74" s="80" t="s">
        <v>430</v>
      </c>
      <c r="B74" s="80"/>
      <c r="C74" s="80"/>
      <c r="D74" s="80"/>
    </row>
    <row r="75" spans="1:5" ht="27" customHeight="1" x14ac:dyDescent="0.4">
      <c r="A75" s="80" t="s">
        <v>428</v>
      </c>
      <c r="B75" s="80"/>
      <c r="C75" s="80"/>
      <c r="D75" s="80"/>
    </row>
    <row r="76" spans="1:5" ht="27" customHeight="1" x14ac:dyDescent="0.4">
      <c r="A76" s="80" t="s">
        <v>429</v>
      </c>
      <c r="B76" s="80"/>
      <c r="C76" s="80"/>
      <c r="D76" s="80"/>
    </row>
    <row r="77" spans="1:5" ht="27" customHeight="1" x14ac:dyDescent="0.4">
      <c r="A77" s="80" t="s">
        <v>427</v>
      </c>
      <c r="B77" s="80"/>
      <c r="C77" s="80"/>
      <c r="D77" s="80"/>
    </row>
    <row r="78" spans="1:5" ht="27" customHeight="1" x14ac:dyDescent="0.4">
      <c r="A78" s="80" t="s">
        <v>458</v>
      </c>
      <c r="B78" s="80"/>
      <c r="C78" s="80"/>
      <c r="D78" s="80"/>
    </row>
    <row r="79" spans="1:5" ht="27" customHeight="1" x14ac:dyDescent="0.4">
      <c r="A79" s="80" t="s">
        <v>432</v>
      </c>
      <c r="B79" s="80"/>
      <c r="C79" s="80"/>
      <c r="D79" s="80"/>
    </row>
    <row r="80" spans="1:5" ht="27" customHeight="1" x14ac:dyDescent="0.4">
      <c r="A80" s="80" t="s">
        <v>433</v>
      </c>
      <c r="B80" s="80"/>
      <c r="C80" s="80"/>
      <c r="D80" s="80"/>
    </row>
    <row r="81" spans="1:4" ht="27" customHeight="1" x14ac:dyDescent="0.4">
      <c r="A81" s="80" t="s">
        <v>434</v>
      </c>
      <c r="B81" s="80"/>
      <c r="C81" s="80"/>
      <c r="D81" s="80"/>
    </row>
    <row r="82" spans="1:4" ht="30" customHeight="1" x14ac:dyDescent="0.4"/>
  </sheetData>
  <mergeCells count="59">
    <mergeCell ref="A77:D77"/>
    <mergeCell ref="A78:D78"/>
    <mergeCell ref="A79:D79"/>
    <mergeCell ref="A80:D80"/>
    <mergeCell ref="A81:D81"/>
    <mergeCell ref="D49:D50"/>
    <mergeCell ref="C49:C50"/>
    <mergeCell ref="A73:D73"/>
    <mergeCell ref="C51:C52"/>
    <mergeCell ref="D51:D52"/>
    <mergeCell ref="C53:C54"/>
    <mergeCell ref="D53:D54"/>
    <mergeCell ref="C55:C56"/>
    <mergeCell ref="D55:D56"/>
    <mergeCell ref="A71:D71"/>
    <mergeCell ref="A72:D72"/>
    <mergeCell ref="A74:D74"/>
    <mergeCell ref="A75:D75"/>
    <mergeCell ref="A76:D76"/>
    <mergeCell ref="C57:C58"/>
    <mergeCell ref="D57:D58"/>
    <mergeCell ref="C59:C60"/>
    <mergeCell ref="D59:D60"/>
    <mergeCell ref="C61:C62"/>
    <mergeCell ref="D61:D62"/>
    <mergeCell ref="C63:C64"/>
    <mergeCell ref="D63:D64"/>
    <mergeCell ref="C65:C66"/>
    <mergeCell ref="D65:D66"/>
    <mergeCell ref="C67:C68"/>
    <mergeCell ref="D67:D68"/>
    <mergeCell ref="C3:C5"/>
    <mergeCell ref="D3:D5"/>
    <mergeCell ref="C6:C8"/>
    <mergeCell ref="D6:D8"/>
    <mergeCell ref="C9:C11"/>
    <mergeCell ref="D9:D11"/>
    <mergeCell ref="D12:D18"/>
    <mergeCell ref="C12:C18"/>
    <mergeCell ref="C19:C21"/>
    <mergeCell ref="D19:D21"/>
    <mergeCell ref="C22:C24"/>
    <mergeCell ref="D22:D24"/>
    <mergeCell ref="C25:C27"/>
    <mergeCell ref="D25:D27"/>
    <mergeCell ref="C28:C30"/>
    <mergeCell ref="D28:D30"/>
    <mergeCell ref="C31:C33"/>
    <mergeCell ref="D31:D33"/>
    <mergeCell ref="C43:C45"/>
    <mergeCell ref="D43:D45"/>
    <mergeCell ref="C46:C48"/>
    <mergeCell ref="D46:D48"/>
    <mergeCell ref="C34:C36"/>
    <mergeCell ref="D34:D36"/>
    <mergeCell ref="C37:C39"/>
    <mergeCell ref="D37:D39"/>
    <mergeCell ref="C40:C42"/>
    <mergeCell ref="D40:D42"/>
  </mergeCells>
  <phoneticPr fontId="4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64"/>
  <sheetViews>
    <sheetView zoomScaleNormal="100" workbookViewId="0">
      <selection activeCell="A42" sqref="A42"/>
    </sheetView>
  </sheetViews>
  <sheetFormatPr defaultRowHeight="18.75" x14ac:dyDescent="0.4"/>
  <cols>
    <col min="1" max="1" width="58.375" bestFit="1" customWidth="1"/>
    <col min="2" max="2" width="13.75" bestFit="1" customWidth="1"/>
    <col min="3" max="3" width="14.125" bestFit="1" customWidth="1"/>
  </cols>
  <sheetData>
    <row r="1" spans="1:3" s="40" customFormat="1" ht="27" customHeight="1" thickBot="1" x14ac:dyDescent="0.45">
      <c r="A1" s="41" t="s">
        <v>465</v>
      </c>
      <c r="B1" s="39"/>
      <c r="C1" s="39"/>
    </row>
    <row r="2" spans="1:3" ht="19.5" thickBot="1" x14ac:dyDescent="0.45">
      <c r="A2" s="3" t="s">
        <v>30</v>
      </c>
      <c r="B2" s="3" t="s">
        <v>31</v>
      </c>
      <c r="C2" s="3" t="s">
        <v>32</v>
      </c>
    </row>
    <row r="3" spans="1:3" x14ac:dyDescent="0.4">
      <c r="A3" s="4" t="s">
        <v>33</v>
      </c>
      <c r="B3" s="4" t="s">
        <v>34</v>
      </c>
      <c r="C3" s="4" t="s">
        <v>35</v>
      </c>
    </row>
    <row r="4" spans="1:3" x14ac:dyDescent="0.4">
      <c r="A4" s="5" t="s">
        <v>36</v>
      </c>
      <c r="B4" s="5" t="s">
        <v>34</v>
      </c>
      <c r="C4" s="5" t="s">
        <v>37</v>
      </c>
    </row>
    <row r="5" spans="1:3" x14ac:dyDescent="0.4">
      <c r="A5" s="5" t="s">
        <v>38</v>
      </c>
      <c r="B5" s="5" t="s">
        <v>34</v>
      </c>
      <c r="C5" s="5" t="s">
        <v>39</v>
      </c>
    </row>
    <row r="6" spans="1:3" x14ac:dyDescent="0.4">
      <c r="A6" s="5" t="s">
        <v>163</v>
      </c>
      <c r="B6" s="5" t="s">
        <v>34</v>
      </c>
      <c r="C6" s="5" t="s">
        <v>166</v>
      </c>
    </row>
    <row r="7" spans="1:3" x14ac:dyDescent="0.4">
      <c r="A7" s="5" t="s">
        <v>164</v>
      </c>
      <c r="B7" s="5" t="s">
        <v>34</v>
      </c>
      <c r="C7" s="5" t="s">
        <v>165</v>
      </c>
    </row>
    <row r="8" spans="1:3" x14ac:dyDescent="0.4">
      <c r="A8" s="6" t="s">
        <v>40</v>
      </c>
      <c r="B8" s="6" t="s">
        <v>41</v>
      </c>
      <c r="C8" s="6" t="s">
        <v>42</v>
      </c>
    </row>
    <row r="9" spans="1:3" x14ac:dyDescent="0.4">
      <c r="A9" s="6" t="s">
        <v>43</v>
      </c>
      <c r="B9" s="6" t="s">
        <v>41</v>
      </c>
      <c r="C9" s="6" t="s">
        <v>44</v>
      </c>
    </row>
    <row r="10" spans="1:3" x14ac:dyDescent="0.4">
      <c r="A10" s="6" t="s">
        <v>45</v>
      </c>
      <c r="B10" s="6" t="s">
        <v>46</v>
      </c>
      <c r="C10" s="6" t="s">
        <v>47</v>
      </c>
    </row>
    <row r="11" spans="1:3" x14ac:dyDescent="0.4">
      <c r="A11" s="6" t="s">
        <v>48</v>
      </c>
      <c r="B11" s="6" t="s">
        <v>46</v>
      </c>
      <c r="C11" s="6" t="s">
        <v>49</v>
      </c>
    </row>
    <row r="12" spans="1:3" x14ac:dyDescent="0.4">
      <c r="A12" s="6" t="s">
        <v>50</v>
      </c>
      <c r="B12" s="6" t="s">
        <v>51</v>
      </c>
      <c r="C12" s="6" t="s">
        <v>52</v>
      </c>
    </row>
    <row r="13" spans="1:3" x14ac:dyDescent="0.4">
      <c r="A13" s="6" t="s">
        <v>53</v>
      </c>
      <c r="B13" s="6" t="s">
        <v>51</v>
      </c>
      <c r="C13" s="6" t="s">
        <v>54</v>
      </c>
    </row>
    <row r="14" spans="1:3" x14ac:dyDescent="0.4">
      <c r="A14" s="6" t="s">
        <v>55</v>
      </c>
      <c r="B14" s="6" t="s">
        <v>51</v>
      </c>
      <c r="C14" s="6" t="s">
        <v>56</v>
      </c>
    </row>
    <row r="15" spans="1:3" x14ac:dyDescent="0.4">
      <c r="A15" s="6" t="s">
        <v>57</v>
      </c>
      <c r="B15" s="6" t="s">
        <v>51</v>
      </c>
      <c r="C15" s="6" t="s">
        <v>58</v>
      </c>
    </row>
    <row r="16" spans="1:3" x14ac:dyDescent="0.4">
      <c r="A16" s="6" t="s">
        <v>59</v>
      </c>
      <c r="B16" s="6" t="s">
        <v>51</v>
      </c>
      <c r="C16" s="6" t="s">
        <v>60</v>
      </c>
    </row>
    <row r="17" spans="1:3" x14ac:dyDescent="0.4">
      <c r="A17" s="6" t="s">
        <v>61</v>
      </c>
      <c r="B17" s="6" t="s">
        <v>51</v>
      </c>
      <c r="C17" s="6" t="s">
        <v>62</v>
      </c>
    </row>
    <row r="18" spans="1:3" x14ac:dyDescent="0.4">
      <c r="A18" s="6" t="s">
        <v>63</v>
      </c>
      <c r="B18" s="6" t="s">
        <v>51</v>
      </c>
      <c r="C18" s="6" t="s">
        <v>64</v>
      </c>
    </row>
    <row r="19" spans="1:3" x14ac:dyDescent="0.4">
      <c r="A19" s="6" t="s">
        <v>65</v>
      </c>
      <c r="B19" s="6" t="s">
        <v>51</v>
      </c>
      <c r="C19" s="6" t="s">
        <v>66</v>
      </c>
    </row>
    <row r="20" spans="1:3" x14ac:dyDescent="0.4">
      <c r="A20" s="6" t="s">
        <v>67</v>
      </c>
      <c r="B20" s="6" t="s">
        <v>51</v>
      </c>
      <c r="C20" s="6" t="s">
        <v>68</v>
      </c>
    </row>
    <row r="21" spans="1:3" x14ac:dyDescent="0.4">
      <c r="A21" s="6" t="s">
        <v>69</v>
      </c>
      <c r="B21" s="6" t="s">
        <v>51</v>
      </c>
      <c r="C21" s="6" t="s">
        <v>70</v>
      </c>
    </row>
    <row r="22" spans="1:3" x14ac:dyDescent="0.4">
      <c r="A22" s="6" t="s">
        <v>71</v>
      </c>
      <c r="B22" s="6" t="s">
        <v>51</v>
      </c>
      <c r="C22" s="6" t="s">
        <v>72</v>
      </c>
    </row>
    <row r="23" spans="1:3" x14ac:dyDescent="0.4">
      <c r="A23" s="6" t="s">
        <v>73</v>
      </c>
      <c r="B23" s="6" t="s">
        <v>51</v>
      </c>
      <c r="C23" s="6" t="s">
        <v>74</v>
      </c>
    </row>
    <row r="24" spans="1:3" x14ac:dyDescent="0.4">
      <c r="A24" s="6" t="s">
        <v>75</v>
      </c>
      <c r="B24" s="6" t="s">
        <v>51</v>
      </c>
      <c r="C24" s="6" t="s">
        <v>76</v>
      </c>
    </row>
    <row r="25" spans="1:3" x14ac:dyDescent="0.4">
      <c r="A25" s="6" t="s">
        <v>77</v>
      </c>
      <c r="B25" s="6" t="s">
        <v>51</v>
      </c>
      <c r="C25" s="6" t="s">
        <v>78</v>
      </c>
    </row>
    <row r="26" spans="1:3" x14ac:dyDescent="0.4">
      <c r="A26" s="6" t="s">
        <v>79</v>
      </c>
      <c r="B26" s="6" t="s">
        <v>51</v>
      </c>
      <c r="C26" s="6" t="s">
        <v>80</v>
      </c>
    </row>
    <row r="27" spans="1:3" x14ac:dyDescent="0.4">
      <c r="A27" s="6" t="s">
        <v>81</v>
      </c>
      <c r="B27" s="6" t="s">
        <v>51</v>
      </c>
      <c r="C27" s="6" t="s">
        <v>82</v>
      </c>
    </row>
    <row r="28" spans="1:3" x14ac:dyDescent="0.4">
      <c r="A28" s="6" t="s">
        <v>83</v>
      </c>
      <c r="B28" s="6" t="s">
        <v>51</v>
      </c>
      <c r="C28" s="6" t="s">
        <v>84</v>
      </c>
    </row>
    <row r="29" spans="1:3" x14ac:dyDescent="0.4">
      <c r="A29" s="6" t="s">
        <v>85</v>
      </c>
      <c r="B29" s="6" t="s">
        <v>51</v>
      </c>
      <c r="C29" s="6" t="s">
        <v>86</v>
      </c>
    </row>
    <row r="30" spans="1:3" x14ac:dyDescent="0.4">
      <c r="A30" s="6" t="s">
        <v>87</v>
      </c>
      <c r="B30" s="6" t="s">
        <v>51</v>
      </c>
      <c r="C30" s="6" t="s">
        <v>88</v>
      </c>
    </row>
    <row r="31" spans="1:3" x14ac:dyDescent="0.4">
      <c r="A31" s="6" t="s">
        <v>89</v>
      </c>
      <c r="B31" s="6" t="s">
        <v>51</v>
      </c>
      <c r="C31" s="6" t="s">
        <v>90</v>
      </c>
    </row>
    <row r="32" spans="1:3" x14ac:dyDescent="0.4">
      <c r="A32" s="6" t="s">
        <v>91</v>
      </c>
      <c r="B32" s="6" t="s">
        <v>51</v>
      </c>
      <c r="C32" s="6" t="s">
        <v>92</v>
      </c>
    </row>
    <row r="33" spans="1:3" x14ac:dyDescent="0.4">
      <c r="A33" s="6" t="s">
        <v>93</v>
      </c>
      <c r="B33" s="6" t="s">
        <v>51</v>
      </c>
      <c r="C33" s="6" t="s">
        <v>94</v>
      </c>
    </row>
    <row r="34" spans="1:3" x14ac:dyDescent="0.4">
      <c r="A34" s="6" t="s">
        <v>95</v>
      </c>
      <c r="B34" s="6" t="s">
        <v>96</v>
      </c>
      <c r="C34" s="6" t="s">
        <v>97</v>
      </c>
    </row>
    <row r="35" spans="1:3" x14ac:dyDescent="0.4">
      <c r="A35" s="6" t="s">
        <v>98</v>
      </c>
      <c r="B35" s="6" t="s">
        <v>96</v>
      </c>
      <c r="C35" s="6" t="s">
        <v>99</v>
      </c>
    </row>
    <row r="36" spans="1:3" x14ac:dyDescent="0.4">
      <c r="A36" s="6" t="s">
        <v>100</v>
      </c>
      <c r="B36" s="6" t="s">
        <v>96</v>
      </c>
      <c r="C36" s="6" t="s">
        <v>101</v>
      </c>
    </row>
    <row r="37" spans="1:3" x14ac:dyDescent="0.4">
      <c r="A37" s="6" t="s">
        <v>102</v>
      </c>
      <c r="B37" s="6" t="s">
        <v>96</v>
      </c>
      <c r="C37" s="6" t="s">
        <v>103</v>
      </c>
    </row>
    <row r="38" spans="1:3" x14ac:dyDescent="0.4">
      <c r="A38" s="6" t="s">
        <v>104</v>
      </c>
      <c r="B38" s="6" t="s">
        <v>96</v>
      </c>
      <c r="C38" s="6" t="s">
        <v>105</v>
      </c>
    </row>
    <row r="39" spans="1:3" x14ac:dyDescent="0.4">
      <c r="A39" s="6" t="s">
        <v>106</v>
      </c>
      <c r="B39" s="6" t="s">
        <v>96</v>
      </c>
      <c r="C39" s="6" t="s">
        <v>107</v>
      </c>
    </row>
    <row r="40" spans="1:3" x14ac:dyDescent="0.4">
      <c r="A40" s="6" t="s">
        <v>108</v>
      </c>
      <c r="B40" s="6" t="s">
        <v>96</v>
      </c>
      <c r="C40" s="6" t="s">
        <v>109</v>
      </c>
    </row>
    <row r="41" spans="1:3" x14ac:dyDescent="0.4">
      <c r="A41" s="6" t="s">
        <v>110</v>
      </c>
      <c r="B41" s="6" t="s">
        <v>111</v>
      </c>
      <c r="C41" s="6" t="s">
        <v>112</v>
      </c>
    </row>
    <row r="42" spans="1:3" x14ac:dyDescent="0.4">
      <c r="A42" s="6" t="s">
        <v>113</v>
      </c>
      <c r="B42" s="6" t="s">
        <v>111</v>
      </c>
      <c r="C42" s="6" t="s">
        <v>114</v>
      </c>
    </row>
    <row r="43" spans="1:3" x14ac:dyDescent="0.4">
      <c r="A43" s="6" t="s">
        <v>115</v>
      </c>
      <c r="B43" s="6" t="s">
        <v>111</v>
      </c>
      <c r="C43" s="6" t="s">
        <v>116</v>
      </c>
    </row>
    <row r="44" spans="1:3" x14ac:dyDescent="0.4">
      <c r="A44" s="6" t="s">
        <v>117</v>
      </c>
      <c r="B44" s="6" t="s">
        <v>118</v>
      </c>
      <c r="C44" s="6" t="s">
        <v>119</v>
      </c>
    </row>
    <row r="45" spans="1:3" x14ac:dyDescent="0.4">
      <c r="A45" s="6" t="s">
        <v>120</v>
      </c>
      <c r="B45" s="6" t="s">
        <v>118</v>
      </c>
      <c r="C45" s="6" t="s">
        <v>121</v>
      </c>
    </row>
    <row r="46" spans="1:3" x14ac:dyDescent="0.4">
      <c r="A46" s="6" t="s">
        <v>122</v>
      </c>
      <c r="B46" s="6" t="s">
        <v>118</v>
      </c>
      <c r="C46" s="6" t="s">
        <v>123</v>
      </c>
    </row>
    <row r="47" spans="1:3" x14ac:dyDescent="0.4">
      <c r="A47" s="6" t="s">
        <v>124</v>
      </c>
      <c r="B47" s="6" t="s">
        <v>118</v>
      </c>
      <c r="C47" s="6" t="s">
        <v>125</v>
      </c>
    </row>
    <row r="48" spans="1:3" x14ac:dyDescent="0.4">
      <c r="A48" s="6" t="s">
        <v>126</v>
      </c>
      <c r="B48" s="6" t="s">
        <v>118</v>
      </c>
      <c r="C48" s="6" t="s">
        <v>127</v>
      </c>
    </row>
    <row r="49" spans="1:3" x14ac:dyDescent="0.4">
      <c r="A49" s="6" t="s">
        <v>128</v>
      </c>
      <c r="B49" s="6" t="s">
        <v>118</v>
      </c>
      <c r="C49" s="6" t="s">
        <v>129</v>
      </c>
    </row>
    <row r="50" spans="1:3" x14ac:dyDescent="0.4">
      <c r="A50" s="6" t="s">
        <v>130</v>
      </c>
      <c r="B50" s="6" t="s">
        <v>118</v>
      </c>
      <c r="C50" s="6" t="s">
        <v>131</v>
      </c>
    </row>
    <row r="51" spans="1:3" x14ac:dyDescent="0.4">
      <c r="A51" s="6" t="s">
        <v>132</v>
      </c>
      <c r="B51" s="6" t="s">
        <v>118</v>
      </c>
      <c r="C51" s="6" t="s">
        <v>133</v>
      </c>
    </row>
    <row r="52" spans="1:3" x14ac:dyDescent="0.4">
      <c r="A52" s="6" t="s">
        <v>134</v>
      </c>
      <c r="B52" s="6" t="s">
        <v>135</v>
      </c>
      <c r="C52" s="6" t="s">
        <v>136</v>
      </c>
    </row>
    <row r="53" spans="1:3" x14ac:dyDescent="0.4">
      <c r="A53" s="6" t="s">
        <v>137</v>
      </c>
      <c r="B53" s="6" t="s">
        <v>135</v>
      </c>
      <c r="C53" s="6" t="s">
        <v>138</v>
      </c>
    </row>
    <row r="54" spans="1:3" x14ac:dyDescent="0.4">
      <c r="A54" s="6" t="s">
        <v>139</v>
      </c>
      <c r="B54" s="6" t="s">
        <v>135</v>
      </c>
      <c r="C54" s="6" t="s">
        <v>140</v>
      </c>
    </row>
    <row r="55" spans="1:3" x14ac:dyDescent="0.4">
      <c r="A55" s="6" t="s">
        <v>141</v>
      </c>
      <c r="B55" s="6" t="s">
        <v>142</v>
      </c>
      <c r="C55" s="5" t="s">
        <v>143</v>
      </c>
    </row>
    <row r="56" spans="1:3" x14ac:dyDescent="0.4">
      <c r="A56" s="6" t="s">
        <v>144</v>
      </c>
      <c r="B56" s="6" t="s">
        <v>142</v>
      </c>
      <c r="C56" s="5" t="s">
        <v>145</v>
      </c>
    </row>
    <row r="57" spans="1:3" x14ac:dyDescent="0.4">
      <c r="A57" s="6" t="s">
        <v>146</v>
      </c>
      <c r="B57" s="6" t="s">
        <v>142</v>
      </c>
      <c r="C57" s="5" t="s">
        <v>147</v>
      </c>
    </row>
    <row r="58" spans="1:3" x14ac:dyDescent="0.4">
      <c r="A58" s="6" t="s">
        <v>148</v>
      </c>
      <c r="B58" s="6" t="s">
        <v>142</v>
      </c>
      <c r="C58" s="5" t="s">
        <v>149</v>
      </c>
    </row>
    <row r="59" spans="1:3" x14ac:dyDescent="0.4">
      <c r="A59" s="6" t="s">
        <v>150</v>
      </c>
      <c r="B59" s="6" t="s">
        <v>142</v>
      </c>
      <c r="C59" s="5" t="s">
        <v>151</v>
      </c>
    </row>
    <row r="60" spans="1:3" x14ac:dyDescent="0.4">
      <c r="A60" s="6" t="s">
        <v>152</v>
      </c>
      <c r="B60" s="6" t="s">
        <v>142</v>
      </c>
      <c r="C60" s="5" t="s">
        <v>153</v>
      </c>
    </row>
    <row r="61" spans="1:3" x14ac:dyDescent="0.4">
      <c r="A61" s="6" t="s">
        <v>154</v>
      </c>
      <c r="B61" s="6" t="s">
        <v>142</v>
      </c>
      <c r="C61" s="5" t="s">
        <v>155</v>
      </c>
    </row>
    <row r="62" spans="1:3" x14ac:dyDescent="0.4">
      <c r="A62" s="6" t="s">
        <v>156</v>
      </c>
      <c r="B62" s="6" t="s">
        <v>157</v>
      </c>
      <c r="C62" s="5" t="s">
        <v>158</v>
      </c>
    </row>
    <row r="63" spans="1:3" x14ac:dyDescent="0.4">
      <c r="A63" s="6" t="s">
        <v>159</v>
      </c>
      <c r="B63" s="6" t="s">
        <v>157</v>
      </c>
      <c r="C63" s="5" t="s">
        <v>160</v>
      </c>
    </row>
    <row r="64" spans="1:3" ht="19.5" thickBot="1" x14ac:dyDescent="0.45">
      <c r="A64" s="7" t="s">
        <v>161</v>
      </c>
      <c r="B64" s="7" t="s">
        <v>157</v>
      </c>
      <c r="C64" s="8" t="s">
        <v>162</v>
      </c>
    </row>
  </sheetData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6"/>
  <sheetViews>
    <sheetView zoomScaleNormal="100" workbookViewId="0"/>
  </sheetViews>
  <sheetFormatPr defaultColWidth="9.125" defaultRowHeight="15" x14ac:dyDescent="0.4"/>
  <cols>
    <col min="1" max="1" width="17.25" style="23" customWidth="1"/>
    <col min="2" max="2" width="11.75" style="23" customWidth="1"/>
    <col min="3" max="3" width="13.75" style="23" customWidth="1"/>
    <col min="4" max="4" width="19" style="23" customWidth="1"/>
    <col min="5" max="5" width="20.125" style="23" customWidth="1"/>
    <col min="6" max="6" width="28.125" style="23" bestFit="1" customWidth="1"/>
    <col min="7" max="7" width="9.125" style="23"/>
    <col min="8" max="16384" width="9.125" style="2"/>
  </cols>
  <sheetData>
    <row r="1" spans="1:7" s="27" customFormat="1" ht="27" customHeight="1" x14ac:dyDescent="0.4">
      <c r="A1" s="42" t="s">
        <v>469</v>
      </c>
      <c r="B1" s="26"/>
      <c r="C1" s="26"/>
      <c r="D1" s="26"/>
      <c r="E1" s="26"/>
      <c r="F1" s="26"/>
      <c r="G1" s="26"/>
    </row>
    <row r="2" spans="1:7" s="29" customFormat="1" ht="19.5" customHeight="1" x14ac:dyDescent="0.25">
      <c r="A2" s="43" t="s">
        <v>464</v>
      </c>
      <c r="B2" s="43" t="s">
        <v>547</v>
      </c>
      <c r="C2" s="43" t="s">
        <v>467</v>
      </c>
      <c r="D2" s="43" t="s">
        <v>468</v>
      </c>
      <c r="E2" s="43" t="s">
        <v>548</v>
      </c>
      <c r="F2" s="43" t="s">
        <v>549</v>
      </c>
      <c r="G2" s="28"/>
    </row>
    <row r="3" spans="1:7" ht="18" x14ac:dyDescent="0.25">
      <c r="A3" s="30" t="s">
        <v>284</v>
      </c>
      <c r="B3" s="30" t="s">
        <v>387</v>
      </c>
      <c r="C3" s="30" t="s">
        <v>419</v>
      </c>
      <c r="D3" s="44" t="s">
        <v>398</v>
      </c>
      <c r="E3" s="45" t="s">
        <v>400</v>
      </c>
      <c r="F3" s="45" t="s">
        <v>410</v>
      </c>
      <c r="G3" s="24"/>
    </row>
    <row r="4" spans="1:7" ht="18" x14ac:dyDescent="0.25">
      <c r="A4" s="30" t="s">
        <v>285</v>
      </c>
      <c r="B4" s="30" t="s">
        <v>387</v>
      </c>
      <c r="C4" s="30" t="s">
        <v>419</v>
      </c>
      <c r="D4" s="44" t="s">
        <v>398</v>
      </c>
      <c r="E4" s="45" t="s">
        <v>400</v>
      </c>
      <c r="F4" s="45" t="s">
        <v>410</v>
      </c>
      <c r="G4" s="24"/>
    </row>
    <row r="5" spans="1:7" ht="18" x14ac:dyDescent="0.25">
      <c r="A5" s="30" t="s">
        <v>286</v>
      </c>
      <c r="B5" s="30" t="s">
        <v>387</v>
      </c>
      <c r="C5" s="30" t="s">
        <v>419</v>
      </c>
      <c r="D5" s="44" t="s">
        <v>398</v>
      </c>
      <c r="E5" s="45" t="s">
        <v>400</v>
      </c>
      <c r="F5" s="45" t="s">
        <v>410</v>
      </c>
      <c r="G5" s="24"/>
    </row>
    <row r="6" spans="1:7" ht="18" x14ac:dyDescent="0.25">
      <c r="A6" s="30" t="s">
        <v>287</v>
      </c>
      <c r="B6" s="30" t="s">
        <v>387</v>
      </c>
      <c r="C6" s="30" t="s">
        <v>419</v>
      </c>
      <c r="D6" s="44" t="s">
        <v>398</v>
      </c>
      <c r="E6" s="45" t="s">
        <v>400</v>
      </c>
      <c r="F6" s="45" t="s">
        <v>410</v>
      </c>
      <c r="G6" s="24"/>
    </row>
    <row r="7" spans="1:7" ht="18" x14ac:dyDescent="0.25">
      <c r="A7" s="30" t="s">
        <v>288</v>
      </c>
      <c r="B7" s="30" t="s">
        <v>387</v>
      </c>
      <c r="C7" s="30" t="s">
        <v>419</v>
      </c>
      <c r="D7" s="44" t="s">
        <v>398</v>
      </c>
      <c r="E7" s="45" t="s">
        <v>400</v>
      </c>
      <c r="F7" s="45" t="s">
        <v>410</v>
      </c>
      <c r="G7" s="24"/>
    </row>
    <row r="8" spans="1:7" ht="18" x14ac:dyDescent="0.25">
      <c r="A8" s="30" t="s">
        <v>289</v>
      </c>
      <c r="B8" s="30" t="s">
        <v>387</v>
      </c>
      <c r="C8" s="30" t="s">
        <v>419</v>
      </c>
      <c r="D8" s="44" t="s">
        <v>398</v>
      </c>
      <c r="E8" s="45" t="s">
        <v>400</v>
      </c>
      <c r="F8" s="45" t="s">
        <v>410</v>
      </c>
      <c r="G8" s="24"/>
    </row>
    <row r="9" spans="1:7" ht="18" x14ac:dyDescent="0.25">
      <c r="A9" s="30" t="s">
        <v>290</v>
      </c>
      <c r="B9" s="30" t="s">
        <v>387</v>
      </c>
      <c r="C9" s="30" t="s">
        <v>420</v>
      </c>
      <c r="D9" s="44" t="s">
        <v>398</v>
      </c>
      <c r="E9" s="45" t="s">
        <v>400</v>
      </c>
      <c r="F9" s="45" t="s">
        <v>410</v>
      </c>
      <c r="G9" s="24"/>
    </row>
    <row r="10" spans="1:7" ht="18" x14ac:dyDescent="0.25">
      <c r="A10" s="30" t="s">
        <v>291</v>
      </c>
      <c r="B10" s="30" t="s">
        <v>387</v>
      </c>
      <c r="C10" s="30" t="s">
        <v>420</v>
      </c>
      <c r="D10" s="44" t="s">
        <v>398</v>
      </c>
      <c r="E10" s="45" t="s">
        <v>400</v>
      </c>
      <c r="F10" s="45" t="s">
        <v>410</v>
      </c>
      <c r="G10" s="24"/>
    </row>
    <row r="11" spans="1:7" ht="18" x14ac:dyDescent="0.25">
      <c r="A11" s="30" t="s">
        <v>292</v>
      </c>
      <c r="B11" s="30" t="s">
        <v>387</v>
      </c>
      <c r="C11" s="30" t="s">
        <v>420</v>
      </c>
      <c r="D11" s="44" t="s">
        <v>398</v>
      </c>
      <c r="E11" s="45" t="s">
        <v>400</v>
      </c>
      <c r="F11" s="45" t="s">
        <v>410</v>
      </c>
      <c r="G11" s="24"/>
    </row>
    <row r="12" spans="1:7" ht="18" x14ac:dyDescent="0.25">
      <c r="A12" s="30" t="s">
        <v>293</v>
      </c>
      <c r="B12" s="30" t="s">
        <v>387</v>
      </c>
      <c r="C12" s="30" t="s">
        <v>420</v>
      </c>
      <c r="D12" s="44" t="s">
        <v>398</v>
      </c>
      <c r="E12" s="45" t="s">
        <v>400</v>
      </c>
      <c r="F12" s="45" t="s">
        <v>410</v>
      </c>
      <c r="G12" s="24"/>
    </row>
    <row r="13" spans="1:7" ht="18" x14ac:dyDescent="0.25">
      <c r="A13" s="30" t="s">
        <v>294</v>
      </c>
      <c r="B13" s="30" t="s">
        <v>387</v>
      </c>
      <c r="C13" s="30" t="s">
        <v>420</v>
      </c>
      <c r="D13" s="44" t="s">
        <v>398</v>
      </c>
      <c r="E13" s="45" t="s">
        <v>400</v>
      </c>
      <c r="F13" s="45" t="s">
        <v>410</v>
      </c>
      <c r="G13" s="24"/>
    </row>
    <row r="14" spans="1:7" ht="18" x14ac:dyDescent="0.25">
      <c r="A14" s="30" t="s">
        <v>295</v>
      </c>
      <c r="B14" s="30" t="s">
        <v>387</v>
      </c>
      <c r="C14" s="30" t="s">
        <v>420</v>
      </c>
      <c r="D14" s="44" t="s">
        <v>398</v>
      </c>
      <c r="E14" s="45" t="s">
        <v>400</v>
      </c>
      <c r="F14" s="45" t="s">
        <v>410</v>
      </c>
      <c r="G14" s="24"/>
    </row>
    <row r="15" spans="1:7" ht="18" x14ac:dyDescent="0.25">
      <c r="A15" s="30" t="s">
        <v>296</v>
      </c>
      <c r="B15" s="30" t="s">
        <v>387</v>
      </c>
      <c r="C15" s="30" t="s">
        <v>420</v>
      </c>
      <c r="D15" s="44" t="s">
        <v>398</v>
      </c>
      <c r="E15" s="45" t="s">
        <v>400</v>
      </c>
      <c r="F15" s="45" t="s">
        <v>410</v>
      </c>
      <c r="G15" s="24"/>
    </row>
    <row r="16" spans="1:7" ht="18" x14ac:dyDescent="0.25">
      <c r="A16" s="30" t="s">
        <v>297</v>
      </c>
      <c r="B16" s="30" t="s">
        <v>387</v>
      </c>
      <c r="C16" s="30" t="s">
        <v>420</v>
      </c>
      <c r="D16" s="44" t="s">
        <v>398</v>
      </c>
      <c r="E16" s="45" t="s">
        <v>400</v>
      </c>
      <c r="F16" s="45" t="s">
        <v>410</v>
      </c>
      <c r="G16" s="24"/>
    </row>
    <row r="17" spans="1:7" ht="18" x14ac:dyDescent="0.25">
      <c r="A17" s="30" t="s">
        <v>298</v>
      </c>
      <c r="B17" s="30" t="s">
        <v>387</v>
      </c>
      <c r="C17" s="30" t="s">
        <v>420</v>
      </c>
      <c r="D17" s="44" t="s">
        <v>398</v>
      </c>
      <c r="E17" s="45" t="s">
        <v>400</v>
      </c>
      <c r="F17" s="45" t="s">
        <v>410</v>
      </c>
      <c r="G17" s="24"/>
    </row>
    <row r="18" spans="1:7" ht="18" x14ac:dyDescent="0.25">
      <c r="A18" s="30" t="s">
        <v>299</v>
      </c>
      <c r="B18" s="30" t="s">
        <v>387</v>
      </c>
      <c r="C18" s="30" t="s">
        <v>420</v>
      </c>
      <c r="D18" s="44" t="s">
        <v>398</v>
      </c>
      <c r="E18" s="45" t="s">
        <v>400</v>
      </c>
      <c r="F18" s="45" t="s">
        <v>410</v>
      </c>
      <c r="G18" s="24"/>
    </row>
    <row r="19" spans="1:7" ht="18" x14ac:dyDescent="0.4">
      <c r="A19" s="30" t="s">
        <v>300</v>
      </c>
      <c r="B19" s="30" t="s">
        <v>388</v>
      </c>
      <c r="C19" s="30" t="s">
        <v>419</v>
      </c>
      <c r="D19" s="44" t="s">
        <v>398</v>
      </c>
      <c r="E19" s="45" t="s">
        <v>400</v>
      </c>
      <c r="F19" s="45" t="s">
        <v>411</v>
      </c>
      <c r="G19" s="25"/>
    </row>
    <row r="20" spans="1:7" ht="18" x14ac:dyDescent="0.4">
      <c r="A20" s="30" t="s">
        <v>301</v>
      </c>
      <c r="B20" s="30" t="s">
        <v>388</v>
      </c>
      <c r="C20" s="30" t="s">
        <v>419</v>
      </c>
      <c r="D20" s="44" t="s">
        <v>398</v>
      </c>
      <c r="E20" s="45" t="s">
        <v>400</v>
      </c>
      <c r="F20" s="45" t="s">
        <v>410</v>
      </c>
      <c r="G20" s="25"/>
    </row>
    <row r="21" spans="1:7" ht="18" x14ac:dyDescent="0.4">
      <c r="A21" s="30" t="s">
        <v>302</v>
      </c>
      <c r="B21" s="30" t="s">
        <v>388</v>
      </c>
      <c r="C21" s="30" t="s">
        <v>419</v>
      </c>
      <c r="D21" s="44" t="s">
        <v>398</v>
      </c>
      <c r="E21" s="45" t="s">
        <v>400</v>
      </c>
      <c r="F21" s="45" t="s">
        <v>410</v>
      </c>
      <c r="G21" s="25"/>
    </row>
    <row r="22" spans="1:7" ht="18" x14ac:dyDescent="0.4">
      <c r="A22" s="30" t="s">
        <v>303</v>
      </c>
      <c r="B22" s="30" t="s">
        <v>388</v>
      </c>
      <c r="C22" s="30" t="s">
        <v>419</v>
      </c>
      <c r="D22" s="44" t="s">
        <v>398</v>
      </c>
      <c r="E22" s="45" t="s">
        <v>400</v>
      </c>
      <c r="F22" s="45" t="s">
        <v>410</v>
      </c>
      <c r="G22" s="25"/>
    </row>
    <row r="23" spans="1:7" ht="18" x14ac:dyDescent="0.4">
      <c r="A23" s="30" t="s">
        <v>304</v>
      </c>
      <c r="B23" s="30" t="s">
        <v>388</v>
      </c>
      <c r="C23" s="30" t="s">
        <v>419</v>
      </c>
      <c r="D23" s="44" t="s">
        <v>398</v>
      </c>
      <c r="E23" s="45" t="s">
        <v>400</v>
      </c>
      <c r="F23" s="45" t="s">
        <v>410</v>
      </c>
      <c r="G23" s="25"/>
    </row>
    <row r="24" spans="1:7" ht="18" x14ac:dyDescent="0.4">
      <c r="A24" s="30" t="s">
        <v>305</v>
      </c>
      <c r="B24" s="30" t="s">
        <v>388</v>
      </c>
      <c r="C24" s="30" t="s">
        <v>419</v>
      </c>
      <c r="D24" s="44" t="s">
        <v>398</v>
      </c>
      <c r="E24" s="45" t="s">
        <v>400</v>
      </c>
      <c r="F24" s="45" t="s">
        <v>411</v>
      </c>
      <c r="G24" s="25"/>
    </row>
    <row r="25" spans="1:7" ht="18" x14ac:dyDescent="0.4">
      <c r="A25" s="30" t="s">
        <v>306</v>
      </c>
      <c r="B25" s="30" t="s">
        <v>388</v>
      </c>
      <c r="C25" s="30" t="s">
        <v>420</v>
      </c>
      <c r="D25" s="44" t="s">
        <v>398</v>
      </c>
      <c r="E25" s="45" t="s">
        <v>400</v>
      </c>
      <c r="F25" s="45" t="s">
        <v>410</v>
      </c>
      <c r="G25" s="25"/>
    </row>
    <row r="26" spans="1:7" ht="18" x14ac:dyDescent="0.4">
      <c r="A26" s="30" t="s">
        <v>307</v>
      </c>
      <c r="B26" s="30" t="s">
        <v>388</v>
      </c>
      <c r="C26" s="30" t="s">
        <v>420</v>
      </c>
      <c r="D26" s="44" t="s">
        <v>398</v>
      </c>
      <c r="E26" s="45" t="s">
        <v>400</v>
      </c>
      <c r="F26" s="45" t="s">
        <v>410</v>
      </c>
      <c r="G26" s="25"/>
    </row>
    <row r="27" spans="1:7" ht="18" x14ac:dyDescent="0.4">
      <c r="A27" s="30" t="s">
        <v>308</v>
      </c>
      <c r="B27" s="30" t="s">
        <v>388</v>
      </c>
      <c r="C27" s="30" t="s">
        <v>420</v>
      </c>
      <c r="D27" s="44" t="s">
        <v>398</v>
      </c>
      <c r="E27" s="45" t="s">
        <v>400</v>
      </c>
      <c r="F27" s="45" t="s">
        <v>410</v>
      </c>
      <c r="G27" s="25"/>
    </row>
    <row r="28" spans="1:7" ht="18" x14ac:dyDescent="0.4">
      <c r="A28" s="30" t="s">
        <v>309</v>
      </c>
      <c r="B28" s="30" t="s">
        <v>388</v>
      </c>
      <c r="C28" s="30" t="s">
        <v>420</v>
      </c>
      <c r="D28" s="44" t="s">
        <v>398</v>
      </c>
      <c r="E28" s="45" t="s">
        <v>400</v>
      </c>
      <c r="F28" s="45" t="s">
        <v>410</v>
      </c>
      <c r="G28" s="25"/>
    </row>
    <row r="29" spans="1:7" ht="18" x14ac:dyDescent="0.4">
      <c r="A29" s="30" t="s">
        <v>310</v>
      </c>
      <c r="B29" s="30" t="s">
        <v>389</v>
      </c>
      <c r="C29" s="30" t="s">
        <v>419</v>
      </c>
      <c r="D29" s="44" t="s">
        <v>398</v>
      </c>
      <c r="E29" s="45" t="s">
        <v>400</v>
      </c>
      <c r="F29" s="45" t="s">
        <v>410</v>
      </c>
      <c r="G29" s="25"/>
    </row>
    <row r="30" spans="1:7" ht="18" x14ac:dyDescent="0.4">
      <c r="A30" s="30" t="s">
        <v>311</v>
      </c>
      <c r="B30" s="30" t="s">
        <v>389</v>
      </c>
      <c r="C30" s="30" t="s">
        <v>419</v>
      </c>
      <c r="D30" s="44" t="s">
        <v>398</v>
      </c>
      <c r="E30" s="45" t="s">
        <v>400</v>
      </c>
      <c r="F30" s="45" t="s">
        <v>410</v>
      </c>
      <c r="G30" s="25"/>
    </row>
    <row r="31" spans="1:7" ht="18" x14ac:dyDescent="0.4">
      <c r="A31" s="30" t="s">
        <v>312</v>
      </c>
      <c r="B31" s="30" t="s">
        <v>389</v>
      </c>
      <c r="C31" s="30" t="s">
        <v>419</v>
      </c>
      <c r="D31" s="44" t="s">
        <v>398</v>
      </c>
      <c r="E31" s="45" t="s">
        <v>400</v>
      </c>
      <c r="F31" s="45" t="s">
        <v>410</v>
      </c>
      <c r="G31" s="25"/>
    </row>
    <row r="32" spans="1:7" ht="18" x14ac:dyDescent="0.4">
      <c r="A32" s="30" t="s">
        <v>313</v>
      </c>
      <c r="B32" s="30" t="s">
        <v>389</v>
      </c>
      <c r="C32" s="30" t="s">
        <v>419</v>
      </c>
      <c r="D32" s="44" t="s">
        <v>398</v>
      </c>
      <c r="E32" s="45" t="s">
        <v>400</v>
      </c>
      <c r="F32" s="45" t="s">
        <v>410</v>
      </c>
      <c r="G32" s="25"/>
    </row>
    <row r="33" spans="1:7" ht="18" x14ac:dyDescent="0.4">
      <c r="A33" s="30" t="s">
        <v>314</v>
      </c>
      <c r="B33" s="30" t="s">
        <v>389</v>
      </c>
      <c r="C33" s="30" t="s">
        <v>419</v>
      </c>
      <c r="D33" s="44" t="s">
        <v>404</v>
      </c>
      <c r="E33" s="30" t="s">
        <v>408</v>
      </c>
      <c r="F33" s="45" t="s">
        <v>412</v>
      </c>
      <c r="G33" s="25"/>
    </row>
    <row r="34" spans="1:7" ht="18" x14ac:dyDescent="0.4">
      <c r="A34" s="30" t="s">
        <v>315</v>
      </c>
      <c r="B34" s="30" t="s">
        <v>389</v>
      </c>
      <c r="C34" s="30" t="s">
        <v>419</v>
      </c>
      <c r="D34" s="44" t="s">
        <v>404</v>
      </c>
      <c r="E34" s="30" t="s">
        <v>408</v>
      </c>
      <c r="F34" s="45" t="s">
        <v>413</v>
      </c>
      <c r="G34" s="25"/>
    </row>
    <row r="35" spans="1:7" ht="18" x14ac:dyDescent="0.4">
      <c r="A35" s="30" t="s">
        <v>316</v>
      </c>
      <c r="B35" s="30" t="s">
        <v>389</v>
      </c>
      <c r="C35" s="30" t="s">
        <v>419</v>
      </c>
      <c r="D35" s="44" t="s">
        <v>398</v>
      </c>
      <c r="E35" s="45" t="s">
        <v>400</v>
      </c>
      <c r="F35" s="45" t="s">
        <v>421</v>
      </c>
      <c r="G35" s="25"/>
    </row>
    <row r="36" spans="1:7" ht="18" x14ac:dyDescent="0.4">
      <c r="A36" s="30" t="s">
        <v>317</v>
      </c>
      <c r="B36" s="30" t="s">
        <v>389</v>
      </c>
      <c r="C36" s="30" t="s">
        <v>419</v>
      </c>
      <c r="D36" s="44" t="s">
        <v>399</v>
      </c>
      <c r="E36" s="30" t="s">
        <v>408</v>
      </c>
      <c r="F36" s="45" t="s">
        <v>412</v>
      </c>
      <c r="G36" s="25"/>
    </row>
    <row r="37" spans="1:7" ht="18" x14ac:dyDescent="0.4">
      <c r="A37" s="30" t="s">
        <v>318</v>
      </c>
      <c r="B37" s="30" t="s">
        <v>389</v>
      </c>
      <c r="C37" s="30" t="s">
        <v>419</v>
      </c>
      <c r="D37" s="44" t="s">
        <v>399</v>
      </c>
      <c r="E37" s="30" t="s">
        <v>408</v>
      </c>
      <c r="F37" s="45" t="s">
        <v>414</v>
      </c>
      <c r="G37" s="25"/>
    </row>
    <row r="38" spans="1:7" ht="18" x14ac:dyDescent="0.4">
      <c r="A38" s="30" t="s">
        <v>319</v>
      </c>
      <c r="B38" s="30" t="s">
        <v>389</v>
      </c>
      <c r="C38" s="30" t="s">
        <v>420</v>
      </c>
      <c r="D38" s="44" t="s">
        <v>398</v>
      </c>
      <c r="E38" s="45" t="s">
        <v>400</v>
      </c>
      <c r="F38" s="45" t="s">
        <v>415</v>
      </c>
      <c r="G38" s="25"/>
    </row>
    <row r="39" spans="1:7" ht="18" x14ac:dyDescent="0.4">
      <c r="A39" s="30" t="s">
        <v>320</v>
      </c>
      <c r="B39" s="30" t="s">
        <v>389</v>
      </c>
      <c r="C39" s="30" t="s">
        <v>420</v>
      </c>
      <c r="D39" s="44" t="s">
        <v>406</v>
      </c>
      <c r="E39" s="45" t="s">
        <v>400</v>
      </c>
      <c r="F39" s="45" t="s">
        <v>415</v>
      </c>
      <c r="G39" s="25"/>
    </row>
    <row r="40" spans="1:7" ht="18" x14ac:dyDescent="0.4">
      <c r="A40" s="30" t="s">
        <v>321</v>
      </c>
      <c r="B40" s="30" t="s">
        <v>389</v>
      </c>
      <c r="C40" s="30" t="s">
        <v>420</v>
      </c>
      <c r="D40" s="44" t="s">
        <v>399</v>
      </c>
      <c r="E40" s="45" t="s">
        <v>400</v>
      </c>
      <c r="F40" s="45" t="s">
        <v>421</v>
      </c>
      <c r="G40" s="25"/>
    </row>
    <row r="41" spans="1:7" ht="18" x14ac:dyDescent="0.4">
      <c r="A41" s="30" t="s">
        <v>322</v>
      </c>
      <c r="B41" s="30" t="s">
        <v>389</v>
      </c>
      <c r="C41" s="30" t="s">
        <v>420</v>
      </c>
      <c r="D41" s="44" t="s">
        <v>404</v>
      </c>
      <c r="E41" s="30" t="s">
        <v>408</v>
      </c>
      <c r="F41" s="45" t="s">
        <v>414</v>
      </c>
      <c r="G41" s="25"/>
    </row>
    <row r="42" spans="1:7" ht="18" x14ac:dyDescent="0.4">
      <c r="A42" s="30" t="s">
        <v>323</v>
      </c>
      <c r="B42" s="30" t="s">
        <v>389</v>
      </c>
      <c r="C42" s="30" t="s">
        <v>420</v>
      </c>
      <c r="D42" s="44" t="s">
        <v>398</v>
      </c>
      <c r="E42" s="45" t="s">
        <v>400</v>
      </c>
      <c r="F42" s="45" t="s">
        <v>421</v>
      </c>
      <c r="G42" s="25"/>
    </row>
    <row r="43" spans="1:7" ht="18" x14ac:dyDescent="0.4">
      <c r="A43" s="30" t="s">
        <v>324</v>
      </c>
      <c r="B43" s="30" t="s">
        <v>389</v>
      </c>
      <c r="C43" s="30" t="s">
        <v>420</v>
      </c>
      <c r="D43" s="44" t="s">
        <v>398</v>
      </c>
      <c r="E43" s="45" t="s">
        <v>400</v>
      </c>
      <c r="F43" s="45" t="s">
        <v>421</v>
      </c>
      <c r="G43" s="25"/>
    </row>
    <row r="44" spans="1:7" ht="18" x14ac:dyDescent="0.4">
      <c r="A44" s="30" t="s">
        <v>325</v>
      </c>
      <c r="B44" s="30" t="s">
        <v>389</v>
      </c>
      <c r="C44" s="30" t="s">
        <v>420</v>
      </c>
      <c r="D44" s="44" t="s">
        <v>404</v>
      </c>
      <c r="E44" s="30" t="s">
        <v>408</v>
      </c>
      <c r="F44" s="45" t="s">
        <v>412</v>
      </c>
      <c r="G44" s="25"/>
    </row>
    <row r="45" spans="1:7" ht="18" x14ac:dyDescent="0.4">
      <c r="A45" s="30" t="s">
        <v>326</v>
      </c>
      <c r="B45" s="30" t="s">
        <v>390</v>
      </c>
      <c r="C45" s="30" t="s">
        <v>420</v>
      </c>
      <c r="D45" s="44" t="s">
        <v>402</v>
      </c>
      <c r="E45" s="45" t="s">
        <v>400</v>
      </c>
      <c r="F45" s="45" t="s">
        <v>421</v>
      </c>
      <c r="G45" s="25"/>
    </row>
    <row r="46" spans="1:7" ht="18" x14ac:dyDescent="0.4">
      <c r="A46" s="30" t="s">
        <v>327</v>
      </c>
      <c r="B46" s="30" t="s">
        <v>390</v>
      </c>
      <c r="C46" s="30" t="s">
        <v>420</v>
      </c>
      <c r="D46" s="44" t="s">
        <v>402</v>
      </c>
      <c r="E46" s="45" t="s">
        <v>400</v>
      </c>
      <c r="F46" s="45" t="s">
        <v>421</v>
      </c>
      <c r="G46" s="25"/>
    </row>
    <row r="47" spans="1:7" ht="18" x14ac:dyDescent="0.4">
      <c r="A47" s="30" t="s">
        <v>328</v>
      </c>
      <c r="B47" s="30" t="s">
        <v>390</v>
      </c>
      <c r="C47" s="30" t="s">
        <v>420</v>
      </c>
      <c r="D47" s="44" t="s">
        <v>399</v>
      </c>
      <c r="E47" s="45" t="s">
        <v>400</v>
      </c>
      <c r="F47" s="45" t="s">
        <v>421</v>
      </c>
      <c r="G47" s="25"/>
    </row>
    <row r="48" spans="1:7" ht="18" x14ac:dyDescent="0.4">
      <c r="A48" s="30" t="s">
        <v>329</v>
      </c>
      <c r="B48" s="30" t="s">
        <v>390</v>
      </c>
      <c r="C48" s="30" t="s">
        <v>420</v>
      </c>
      <c r="D48" s="44" t="s">
        <v>402</v>
      </c>
      <c r="E48" s="45" t="s">
        <v>400</v>
      </c>
      <c r="F48" s="45" t="s">
        <v>421</v>
      </c>
      <c r="G48" s="25"/>
    </row>
    <row r="49" spans="1:7" ht="18" x14ac:dyDescent="0.4">
      <c r="A49" s="30" t="s">
        <v>330</v>
      </c>
      <c r="B49" s="30" t="s">
        <v>391</v>
      </c>
      <c r="C49" s="30" t="s">
        <v>420</v>
      </c>
      <c r="D49" s="44" t="s">
        <v>399</v>
      </c>
      <c r="E49" s="45" t="s">
        <v>401</v>
      </c>
      <c r="F49" s="45" t="s">
        <v>415</v>
      </c>
      <c r="G49" s="25"/>
    </row>
    <row r="50" spans="1:7" ht="18" x14ac:dyDescent="0.4">
      <c r="A50" s="30" t="s">
        <v>331</v>
      </c>
      <c r="B50" s="30" t="s">
        <v>392</v>
      </c>
      <c r="C50" s="30" t="s">
        <v>419</v>
      </c>
      <c r="D50" s="44" t="s">
        <v>398</v>
      </c>
      <c r="E50" s="45" t="s">
        <v>400</v>
      </c>
      <c r="F50" s="45" t="s">
        <v>410</v>
      </c>
      <c r="G50" s="25"/>
    </row>
    <row r="51" spans="1:7" ht="18" x14ac:dyDescent="0.4">
      <c r="A51" s="30" t="s">
        <v>332</v>
      </c>
      <c r="B51" s="30" t="s">
        <v>392</v>
      </c>
      <c r="C51" s="30" t="s">
        <v>419</v>
      </c>
      <c r="D51" s="44" t="s">
        <v>398</v>
      </c>
      <c r="E51" s="45" t="s">
        <v>400</v>
      </c>
      <c r="F51" s="45" t="s">
        <v>410</v>
      </c>
      <c r="G51" s="25"/>
    </row>
    <row r="52" spans="1:7" ht="18" x14ac:dyDescent="0.4">
      <c r="A52" s="30" t="s">
        <v>333</v>
      </c>
      <c r="B52" s="30" t="s">
        <v>392</v>
      </c>
      <c r="C52" s="30" t="s">
        <v>420</v>
      </c>
      <c r="D52" s="44" t="s">
        <v>407</v>
      </c>
      <c r="E52" s="30" t="s">
        <v>408</v>
      </c>
      <c r="F52" s="45" t="s">
        <v>416</v>
      </c>
      <c r="G52" s="25"/>
    </row>
    <row r="53" spans="1:7" ht="18" x14ac:dyDescent="0.4">
      <c r="A53" s="30" t="s">
        <v>334</v>
      </c>
      <c r="B53" s="30" t="s">
        <v>392</v>
      </c>
      <c r="C53" s="30" t="s">
        <v>420</v>
      </c>
      <c r="D53" s="44" t="s">
        <v>402</v>
      </c>
      <c r="E53" s="45" t="s">
        <v>401</v>
      </c>
      <c r="F53" s="45" t="s">
        <v>421</v>
      </c>
      <c r="G53" s="25"/>
    </row>
    <row r="54" spans="1:7" ht="18" x14ac:dyDescent="0.4">
      <c r="A54" s="30" t="s">
        <v>335</v>
      </c>
      <c r="B54" s="30" t="s">
        <v>392</v>
      </c>
      <c r="C54" s="30" t="s">
        <v>420</v>
      </c>
      <c r="D54" s="44" t="s">
        <v>404</v>
      </c>
      <c r="E54" s="45" t="s">
        <v>400</v>
      </c>
      <c r="F54" s="45" t="s">
        <v>421</v>
      </c>
      <c r="G54" s="25"/>
    </row>
    <row r="55" spans="1:7" ht="18" x14ac:dyDescent="0.4">
      <c r="A55" s="30" t="s">
        <v>336</v>
      </c>
      <c r="B55" s="30" t="s">
        <v>393</v>
      </c>
      <c r="C55" s="30" t="s">
        <v>419</v>
      </c>
      <c r="D55" s="44" t="s">
        <v>398</v>
      </c>
      <c r="E55" s="45" t="s">
        <v>400</v>
      </c>
      <c r="F55" s="45" t="s">
        <v>410</v>
      </c>
      <c r="G55" s="25"/>
    </row>
    <row r="56" spans="1:7" ht="18" x14ac:dyDescent="0.4">
      <c r="A56" s="30" t="s">
        <v>337</v>
      </c>
      <c r="B56" s="30" t="s">
        <v>393</v>
      </c>
      <c r="C56" s="30" t="s">
        <v>419</v>
      </c>
      <c r="D56" s="44" t="s">
        <v>398</v>
      </c>
      <c r="E56" s="45" t="s">
        <v>400</v>
      </c>
      <c r="F56" s="45" t="s">
        <v>410</v>
      </c>
      <c r="G56" s="25"/>
    </row>
    <row r="57" spans="1:7" ht="18" x14ac:dyDescent="0.4">
      <c r="A57" s="30" t="s">
        <v>338</v>
      </c>
      <c r="B57" s="30" t="s">
        <v>393</v>
      </c>
      <c r="C57" s="30" t="s">
        <v>419</v>
      </c>
      <c r="D57" s="44" t="s">
        <v>398</v>
      </c>
      <c r="E57" s="45" t="s">
        <v>400</v>
      </c>
      <c r="F57" s="45" t="s">
        <v>410</v>
      </c>
      <c r="G57" s="25"/>
    </row>
    <row r="58" spans="1:7" ht="18" x14ac:dyDescent="0.4">
      <c r="A58" s="30" t="s">
        <v>339</v>
      </c>
      <c r="B58" s="30" t="s">
        <v>393</v>
      </c>
      <c r="C58" s="30" t="s">
        <v>419</v>
      </c>
      <c r="D58" s="44" t="s">
        <v>398</v>
      </c>
      <c r="E58" s="45" t="s">
        <v>400</v>
      </c>
      <c r="F58" s="45" t="s">
        <v>410</v>
      </c>
      <c r="G58" s="25"/>
    </row>
    <row r="59" spans="1:7" ht="18" x14ac:dyDescent="0.4">
      <c r="A59" s="30" t="s">
        <v>340</v>
      </c>
      <c r="B59" s="30" t="s">
        <v>393</v>
      </c>
      <c r="C59" s="30" t="s">
        <v>419</v>
      </c>
      <c r="D59" s="44" t="s">
        <v>403</v>
      </c>
      <c r="E59" s="30" t="s">
        <v>408</v>
      </c>
      <c r="F59" s="30" t="s">
        <v>408</v>
      </c>
      <c r="G59" s="25"/>
    </row>
    <row r="60" spans="1:7" ht="18" x14ac:dyDescent="0.4">
      <c r="A60" s="30" t="s">
        <v>341</v>
      </c>
      <c r="B60" s="30" t="s">
        <v>393</v>
      </c>
      <c r="C60" s="30" t="s">
        <v>419</v>
      </c>
      <c r="D60" s="44" t="s">
        <v>407</v>
      </c>
      <c r="E60" s="30" t="s">
        <v>408</v>
      </c>
      <c r="F60" s="45" t="s">
        <v>416</v>
      </c>
      <c r="G60" s="25"/>
    </row>
    <row r="61" spans="1:7" ht="18" x14ac:dyDescent="0.4">
      <c r="A61" s="30" t="s">
        <v>342</v>
      </c>
      <c r="B61" s="30" t="s">
        <v>393</v>
      </c>
      <c r="C61" s="30" t="s">
        <v>419</v>
      </c>
      <c r="D61" s="44" t="s">
        <v>399</v>
      </c>
      <c r="E61" s="45" t="s">
        <v>400</v>
      </c>
      <c r="F61" s="45" t="s">
        <v>417</v>
      </c>
      <c r="G61" s="25"/>
    </row>
    <row r="62" spans="1:7" ht="18" x14ac:dyDescent="0.4">
      <c r="A62" s="30" t="s">
        <v>343</v>
      </c>
      <c r="B62" s="30" t="s">
        <v>393</v>
      </c>
      <c r="C62" s="30" t="s">
        <v>419</v>
      </c>
      <c r="D62" s="44" t="s">
        <v>407</v>
      </c>
      <c r="E62" s="45" t="s">
        <v>400</v>
      </c>
      <c r="F62" s="45" t="s">
        <v>414</v>
      </c>
      <c r="G62" s="25"/>
    </row>
    <row r="63" spans="1:7" ht="18" x14ac:dyDescent="0.4">
      <c r="A63" s="30" t="s">
        <v>344</v>
      </c>
      <c r="B63" s="30" t="s">
        <v>393</v>
      </c>
      <c r="C63" s="30" t="s">
        <v>419</v>
      </c>
      <c r="D63" s="44" t="s">
        <v>399</v>
      </c>
      <c r="E63" s="45" t="s">
        <v>400</v>
      </c>
      <c r="F63" s="45" t="s">
        <v>421</v>
      </c>
      <c r="G63" s="25"/>
    </row>
    <row r="64" spans="1:7" ht="18" x14ac:dyDescent="0.4">
      <c r="A64" s="30" t="s">
        <v>345</v>
      </c>
      <c r="B64" s="30" t="s">
        <v>393</v>
      </c>
      <c r="C64" s="30" t="s">
        <v>420</v>
      </c>
      <c r="D64" s="44" t="s">
        <v>398</v>
      </c>
      <c r="E64" s="45" t="s">
        <v>400</v>
      </c>
      <c r="F64" s="45" t="s">
        <v>415</v>
      </c>
      <c r="G64" s="25"/>
    </row>
    <row r="65" spans="1:7" ht="18" x14ac:dyDescent="0.4">
      <c r="A65" s="30" t="s">
        <v>346</v>
      </c>
      <c r="B65" s="30" t="s">
        <v>393</v>
      </c>
      <c r="C65" s="30" t="s">
        <v>420</v>
      </c>
      <c r="D65" s="44" t="s">
        <v>407</v>
      </c>
      <c r="E65" s="30" t="s">
        <v>408</v>
      </c>
      <c r="F65" s="45" t="s">
        <v>416</v>
      </c>
      <c r="G65" s="25"/>
    </row>
    <row r="66" spans="1:7" ht="18" x14ac:dyDescent="0.4">
      <c r="A66" s="30" t="s">
        <v>347</v>
      </c>
      <c r="B66" s="30" t="s">
        <v>394</v>
      </c>
      <c r="C66" s="30" t="s">
        <v>419</v>
      </c>
      <c r="D66" s="44" t="s">
        <v>404</v>
      </c>
      <c r="E66" s="30" t="s">
        <v>408</v>
      </c>
      <c r="F66" s="45" t="s">
        <v>412</v>
      </c>
      <c r="G66" s="25"/>
    </row>
    <row r="67" spans="1:7" ht="18" x14ac:dyDescent="0.4">
      <c r="A67" s="30" t="s">
        <v>348</v>
      </c>
      <c r="B67" s="30" t="s">
        <v>394</v>
      </c>
      <c r="C67" s="30" t="s">
        <v>419</v>
      </c>
      <c r="D67" s="44" t="s">
        <v>404</v>
      </c>
      <c r="E67" s="30" t="s">
        <v>408</v>
      </c>
      <c r="F67" s="45" t="s">
        <v>412</v>
      </c>
      <c r="G67" s="25"/>
    </row>
    <row r="68" spans="1:7" ht="18" x14ac:dyDescent="0.4">
      <c r="A68" s="30" t="s">
        <v>349</v>
      </c>
      <c r="B68" s="30" t="s">
        <v>394</v>
      </c>
      <c r="C68" s="30" t="s">
        <v>419</v>
      </c>
      <c r="D68" s="44" t="s">
        <v>399</v>
      </c>
      <c r="E68" s="30" t="s">
        <v>408</v>
      </c>
      <c r="F68" s="45" t="s">
        <v>412</v>
      </c>
      <c r="G68" s="25"/>
    </row>
    <row r="69" spans="1:7" ht="30" x14ac:dyDescent="0.4">
      <c r="A69" s="30" t="s">
        <v>350</v>
      </c>
      <c r="B69" s="30" t="s">
        <v>394</v>
      </c>
      <c r="C69" s="30" t="s">
        <v>419</v>
      </c>
      <c r="D69" s="46" t="s">
        <v>409</v>
      </c>
      <c r="E69" s="30" t="s">
        <v>408</v>
      </c>
      <c r="F69" s="45" t="s">
        <v>413</v>
      </c>
      <c r="G69" s="25"/>
    </row>
    <row r="70" spans="1:7" ht="18" x14ac:dyDescent="0.4">
      <c r="A70" s="30" t="s">
        <v>351</v>
      </c>
      <c r="B70" s="30" t="s">
        <v>394</v>
      </c>
      <c r="C70" s="30" t="s">
        <v>420</v>
      </c>
      <c r="D70" s="44" t="s">
        <v>407</v>
      </c>
      <c r="E70" s="30" t="s">
        <v>408</v>
      </c>
      <c r="F70" s="30" t="s">
        <v>408</v>
      </c>
      <c r="G70" s="25"/>
    </row>
    <row r="71" spans="1:7" ht="18" x14ac:dyDescent="0.4">
      <c r="A71" s="30" t="s">
        <v>352</v>
      </c>
      <c r="B71" s="30" t="s">
        <v>394</v>
      </c>
      <c r="C71" s="30" t="s">
        <v>420</v>
      </c>
      <c r="D71" s="44" t="s">
        <v>407</v>
      </c>
      <c r="E71" s="30" t="s">
        <v>408</v>
      </c>
      <c r="F71" s="30" t="s">
        <v>408</v>
      </c>
      <c r="G71" s="25"/>
    </row>
    <row r="72" spans="1:7" ht="18" x14ac:dyDescent="0.4">
      <c r="A72" s="30" t="s">
        <v>353</v>
      </c>
      <c r="B72" s="30" t="s">
        <v>394</v>
      </c>
      <c r="C72" s="30" t="s">
        <v>420</v>
      </c>
      <c r="D72" s="44" t="s">
        <v>407</v>
      </c>
      <c r="E72" s="30" t="s">
        <v>408</v>
      </c>
      <c r="F72" s="30" t="s">
        <v>408</v>
      </c>
      <c r="G72" s="25"/>
    </row>
    <row r="73" spans="1:7" ht="18" x14ac:dyDescent="0.4">
      <c r="A73" s="30" t="s">
        <v>354</v>
      </c>
      <c r="B73" s="30" t="s">
        <v>394</v>
      </c>
      <c r="C73" s="30" t="s">
        <v>420</v>
      </c>
      <c r="D73" s="44" t="s">
        <v>407</v>
      </c>
      <c r="E73" s="30" t="s">
        <v>408</v>
      </c>
      <c r="F73" s="30" t="s">
        <v>408</v>
      </c>
      <c r="G73" s="25"/>
    </row>
    <row r="74" spans="1:7" ht="18" x14ac:dyDescent="0.4">
      <c r="A74" s="30" t="s">
        <v>355</v>
      </c>
      <c r="B74" s="30" t="s">
        <v>394</v>
      </c>
      <c r="C74" s="30" t="s">
        <v>420</v>
      </c>
      <c r="D74" s="44" t="s">
        <v>407</v>
      </c>
      <c r="E74" s="30" t="s">
        <v>408</v>
      </c>
      <c r="F74" s="30" t="s">
        <v>408</v>
      </c>
      <c r="G74" s="25"/>
    </row>
    <row r="75" spans="1:7" ht="18" x14ac:dyDescent="0.4">
      <c r="A75" s="30" t="s">
        <v>356</v>
      </c>
      <c r="B75" s="30" t="s">
        <v>394</v>
      </c>
      <c r="C75" s="30" t="s">
        <v>420</v>
      </c>
      <c r="D75" s="44" t="s">
        <v>407</v>
      </c>
      <c r="E75" s="30" t="s">
        <v>408</v>
      </c>
      <c r="F75" s="30" t="s">
        <v>408</v>
      </c>
      <c r="G75" s="25"/>
    </row>
    <row r="76" spans="1:7" ht="18" x14ac:dyDescent="0.4">
      <c r="A76" s="30" t="s">
        <v>357</v>
      </c>
      <c r="B76" s="30" t="s">
        <v>394</v>
      </c>
      <c r="C76" s="30" t="s">
        <v>420</v>
      </c>
      <c r="D76" s="30" t="s">
        <v>404</v>
      </c>
      <c r="E76" s="45" t="s">
        <v>400</v>
      </c>
      <c r="F76" s="45" t="s">
        <v>410</v>
      </c>
      <c r="G76" s="25"/>
    </row>
    <row r="77" spans="1:7" ht="18" x14ac:dyDescent="0.4">
      <c r="A77" s="30" t="s">
        <v>358</v>
      </c>
      <c r="B77" s="30" t="s">
        <v>394</v>
      </c>
      <c r="C77" s="30" t="s">
        <v>420</v>
      </c>
      <c r="D77" s="30" t="s">
        <v>404</v>
      </c>
      <c r="E77" s="45" t="s">
        <v>400</v>
      </c>
      <c r="F77" s="45" t="s">
        <v>421</v>
      </c>
      <c r="G77" s="25"/>
    </row>
    <row r="78" spans="1:7" ht="18" x14ac:dyDescent="0.4">
      <c r="A78" s="30" t="s">
        <v>359</v>
      </c>
      <c r="B78" s="30" t="s">
        <v>394</v>
      </c>
      <c r="C78" s="30" t="s">
        <v>420</v>
      </c>
      <c r="D78" s="30" t="s">
        <v>404</v>
      </c>
      <c r="E78" s="45" t="s">
        <v>400</v>
      </c>
      <c r="F78" s="45" t="s">
        <v>421</v>
      </c>
      <c r="G78" s="25"/>
    </row>
    <row r="79" spans="1:7" ht="18" x14ac:dyDescent="0.4">
      <c r="A79" s="30" t="s">
        <v>360</v>
      </c>
      <c r="B79" s="30" t="s">
        <v>395</v>
      </c>
      <c r="C79" s="30" t="s">
        <v>419</v>
      </c>
      <c r="D79" s="44" t="s">
        <v>398</v>
      </c>
      <c r="E79" s="45" t="s">
        <v>400</v>
      </c>
      <c r="F79" s="45" t="s">
        <v>410</v>
      </c>
      <c r="G79" s="25"/>
    </row>
    <row r="80" spans="1:7" ht="18" x14ac:dyDescent="0.4">
      <c r="A80" s="30" t="s">
        <v>361</v>
      </c>
      <c r="B80" s="30" t="s">
        <v>395</v>
      </c>
      <c r="C80" s="30" t="s">
        <v>420</v>
      </c>
      <c r="D80" s="44" t="s">
        <v>407</v>
      </c>
      <c r="E80" s="30" t="s">
        <v>408</v>
      </c>
      <c r="F80" s="45" t="s">
        <v>416</v>
      </c>
      <c r="G80" s="25"/>
    </row>
    <row r="81" spans="1:7" ht="18" x14ac:dyDescent="0.4">
      <c r="A81" s="30" t="s">
        <v>362</v>
      </c>
      <c r="B81" s="30" t="s">
        <v>395</v>
      </c>
      <c r="C81" s="30" t="s">
        <v>420</v>
      </c>
      <c r="D81" s="44" t="s">
        <v>407</v>
      </c>
      <c r="E81" s="30" t="s">
        <v>408</v>
      </c>
      <c r="F81" s="45" t="s">
        <v>416</v>
      </c>
      <c r="G81" s="25"/>
    </row>
    <row r="82" spans="1:7" ht="18" x14ac:dyDescent="0.4">
      <c r="A82" s="30" t="s">
        <v>363</v>
      </c>
      <c r="B82" s="30" t="s">
        <v>395</v>
      </c>
      <c r="C82" s="30" t="s">
        <v>420</v>
      </c>
      <c r="D82" s="44" t="s">
        <v>407</v>
      </c>
      <c r="E82" s="30" t="s">
        <v>408</v>
      </c>
      <c r="F82" s="45" t="s">
        <v>416</v>
      </c>
      <c r="G82" s="25"/>
    </row>
    <row r="83" spans="1:7" ht="18" x14ac:dyDescent="0.4">
      <c r="A83" s="30" t="s">
        <v>364</v>
      </c>
      <c r="B83" s="30" t="s">
        <v>396</v>
      </c>
      <c r="C83" s="30" t="s">
        <v>419</v>
      </c>
      <c r="D83" s="44" t="s">
        <v>398</v>
      </c>
      <c r="E83" s="45" t="s">
        <v>400</v>
      </c>
      <c r="F83" s="45" t="s">
        <v>410</v>
      </c>
      <c r="G83" s="25"/>
    </row>
    <row r="84" spans="1:7" ht="18" x14ac:dyDescent="0.4">
      <c r="A84" s="30" t="s">
        <v>365</v>
      </c>
      <c r="B84" s="30" t="s">
        <v>396</v>
      </c>
      <c r="C84" s="30" t="s">
        <v>419</v>
      </c>
      <c r="D84" s="44" t="s">
        <v>398</v>
      </c>
      <c r="E84" s="45" t="s">
        <v>400</v>
      </c>
      <c r="F84" s="45" t="s">
        <v>410</v>
      </c>
      <c r="G84" s="25"/>
    </row>
    <row r="85" spans="1:7" ht="18" x14ac:dyDescent="0.4">
      <c r="A85" s="30" t="s">
        <v>366</v>
      </c>
      <c r="B85" s="30" t="s">
        <v>396</v>
      </c>
      <c r="C85" s="30" t="s">
        <v>419</v>
      </c>
      <c r="D85" s="30" t="s">
        <v>404</v>
      </c>
      <c r="E85" s="30" t="s">
        <v>408</v>
      </c>
      <c r="F85" s="45" t="s">
        <v>412</v>
      </c>
      <c r="G85" s="25"/>
    </row>
    <row r="86" spans="1:7" ht="18" x14ac:dyDescent="0.4">
      <c r="A86" s="30" t="s">
        <v>367</v>
      </c>
      <c r="B86" s="30" t="s">
        <v>396</v>
      </c>
      <c r="C86" s="30" t="s">
        <v>419</v>
      </c>
      <c r="D86" s="30" t="s">
        <v>404</v>
      </c>
      <c r="E86" s="30" t="s">
        <v>408</v>
      </c>
      <c r="F86" s="45" t="s">
        <v>412</v>
      </c>
      <c r="G86" s="25"/>
    </row>
    <row r="87" spans="1:7" ht="18" x14ac:dyDescent="0.4">
      <c r="A87" s="30" t="s">
        <v>368</v>
      </c>
      <c r="B87" s="30" t="s">
        <v>396</v>
      </c>
      <c r="C87" s="30" t="s">
        <v>419</v>
      </c>
      <c r="D87" s="30" t="s">
        <v>404</v>
      </c>
      <c r="E87" s="30" t="s">
        <v>408</v>
      </c>
      <c r="F87" s="45" t="s">
        <v>412</v>
      </c>
      <c r="G87" s="25"/>
    </row>
    <row r="88" spans="1:7" ht="18" x14ac:dyDescent="0.4">
      <c r="A88" s="30" t="s">
        <v>369</v>
      </c>
      <c r="B88" s="30" t="s">
        <v>396</v>
      </c>
      <c r="C88" s="30" t="s">
        <v>419</v>
      </c>
      <c r="D88" s="44" t="s">
        <v>399</v>
      </c>
      <c r="E88" s="45" t="s">
        <v>400</v>
      </c>
      <c r="F88" s="45" t="s">
        <v>410</v>
      </c>
      <c r="G88" s="25"/>
    </row>
    <row r="89" spans="1:7" ht="18" x14ac:dyDescent="0.4">
      <c r="A89" s="30" t="s">
        <v>370</v>
      </c>
      <c r="B89" s="30" t="s">
        <v>396</v>
      </c>
      <c r="C89" s="30" t="s">
        <v>419</v>
      </c>
      <c r="D89" s="30" t="s">
        <v>404</v>
      </c>
      <c r="E89" s="30" t="s">
        <v>408</v>
      </c>
      <c r="F89" s="45" t="s">
        <v>412</v>
      </c>
      <c r="G89" s="25"/>
    </row>
    <row r="90" spans="1:7" ht="18" x14ac:dyDescent="0.4">
      <c r="A90" s="30" t="s">
        <v>371</v>
      </c>
      <c r="B90" s="30" t="s">
        <v>396</v>
      </c>
      <c r="C90" s="30" t="s">
        <v>419</v>
      </c>
      <c r="D90" s="44" t="s">
        <v>398</v>
      </c>
      <c r="E90" s="45" t="s">
        <v>400</v>
      </c>
      <c r="F90" s="45" t="s">
        <v>418</v>
      </c>
      <c r="G90" s="25"/>
    </row>
    <row r="91" spans="1:7" ht="18" x14ac:dyDescent="0.4">
      <c r="A91" s="30" t="s">
        <v>372</v>
      </c>
      <c r="B91" s="30" t="s">
        <v>396</v>
      </c>
      <c r="C91" s="30" t="s">
        <v>419</v>
      </c>
      <c r="D91" s="44" t="s">
        <v>405</v>
      </c>
      <c r="E91" s="30" t="s">
        <v>408</v>
      </c>
      <c r="F91" s="45" t="s">
        <v>412</v>
      </c>
      <c r="G91" s="25"/>
    </row>
    <row r="92" spans="1:7" ht="18" x14ac:dyDescent="0.4">
      <c r="A92" s="30" t="s">
        <v>373</v>
      </c>
      <c r="B92" s="30" t="s">
        <v>396</v>
      </c>
      <c r="C92" s="30" t="s">
        <v>419</v>
      </c>
      <c r="D92" s="44" t="s">
        <v>404</v>
      </c>
      <c r="E92" s="30" t="s">
        <v>408</v>
      </c>
      <c r="F92" s="45" t="s">
        <v>413</v>
      </c>
      <c r="G92" s="25"/>
    </row>
    <row r="93" spans="1:7" ht="18" x14ac:dyDescent="0.4">
      <c r="A93" s="30" t="s">
        <v>374</v>
      </c>
      <c r="B93" s="30" t="s">
        <v>396</v>
      </c>
      <c r="C93" s="30" t="s">
        <v>420</v>
      </c>
      <c r="D93" s="44" t="s">
        <v>399</v>
      </c>
      <c r="E93" s="45" t="s">
        <v>400</v>
      </c>
      <c r="F93" s="45" t="s">
        <v>421</v>
      </c>
      <c r="G93" s="25"/>
    </row>
    <row r="94" spans="1:7" ht="18" x14ac:dyDescent="0.4">
      <c r="A94" s="30" t="s">
        <v>375</v>
      </c>
      <c r="B94" s="30" t="s">
        <v>396</v>
      </c>
      <c r="C94" s="30" t="s">
        <v>420</v>
      </c>
      <c r="D94" s="44" t="s">
        <v>399</v>
      </c>
      <c r="E94" s="45" t="s">
        <v>400</v>
      </c>
      <c r="F94" s="45" t="s">
        <v>421</v>
      </c>
      <c r="G94" s="25"/>
    </row>
    <row r="95" spans="1:7" ht="18" x14ac:dyDescent="0.4">
      <c r="A95" s="30" t="s">
        <v>376</v>
      </c>
      <c r="B95" s="30" t="s">
        <v>396</v>
      </c>
      <c r="C95" s="30" t="s">
        <v>420</v>
      </c>
      <c r="D95" s="44" t="s">
        <v>404</v>
      </c>
      <c r="E95" s="30" t="s">
        <v>408</v>
      </c>
      <c r="F95" s="45" t="s">
        <v>412</v>
      </c>
      <c r="G95" s="25"/>
    </row>
    <row r="96" spans="1:7" ht="18" x14ac:dyDescent="0.4">
      <c r="A96" s="30" t="s">
        <v>377</v>
      </c>
      <c r="B96" s="30" t="s">
        <v>396</v>
      </c>
      <c r="C96" s="30" t="s">
        <v>420</v>
      </c>
      <c r="D96" s="44" t="s">
        <v>404</v>
      </c>
      <c r="E96" s="30" t="s">
        <v>408</v>
      </c>
      <c r="F96" s="45" t="s">
        <v>414</v>
      </c>
      <c r="G96" s="25"/>
    </row>
    <row r="97" spans="1:7" ht="18" x14ac:dyDescent="0.4">
      <c r="A97" s="30" t="s">
        <v>378</v>
      </c>
      <c r="B97" s="30" t="s">
        <v>396</v>
      </c>
      <c r="C97" s="30" t="s">
        <v>420</v>
      </c>
      <c r="D97" s="44" t="s">
        <v>398</v>
      </c>
      <c r="E97" s="45" t="s">
        <v>400</v>
      </c>
      <c r="F97" s="45" t="s">
        <v>421</v>
      </c>
      <c r="G97" s="25"/>
    </row>
    <row r="98" spans="1:7" ht="18" x14ac:dyDescent="0.4">
      <c r="A98" s="30" t="s">
        <v>379</v>
      </c>
      <c r="B98" s="30" t="s">
        <v>397</v>
      </c>
      <c r="C98" s="30" t="s">
        <v>419</v>
      </c>
      <c r="D98" s="44" t="s">
        <v>404</v>
      </c>
      <c r="E98" s="30" t="s">
        <v>408</v>
      </c>
      <c r="F98" s="45" t="s">
        <v>413</v>
      </c>
      <c r="G98" s="25"/>
    </row>
    <row r="99" spans="1:7" ht="18" x14ac:dyDescent="0.4">
      <c r="A99" s="30" t="s">
        <v>380</v>
      </c>
      <c r="B99" s="30" t="s">
        <v>397</v>
      </c>
      <c r="C99" s="30" t="s">
        <v>419</v>
      </c>
      <c r="D99" s="44" t="s">
        <v>398</v>
      </c>
      <c r="E99" s="45" t="s">
        <v>400</v>
      </c>
      <c r="F99" s="45" t="s">
        <v>410</v>
      </c>
      <c r="G99" s="25"/>
    </row>
    <row r="100" spans="1:7" ht="18" x14ac:dyDescent="0.4">
      <c r="A100" s="30" t="s">
        <v>381</v>
      </c>
      <c r="B100" s="30" t="s">
        <v>397</v>
      </c>
      <c r="C100" s="30" t="s">
        <v>419</v>
      </c>
      <c r="D100" s="44" t="s">
        <v>399</v>
      </c>
      <c r="E100" s="45" t="s">
        <v>400</v>
      </c>
      <c r="F100" s="45" t="s">
        <v>410</v>
      </c>
      <c r="G100" s="25"/>
    </row>
    <row r="101" spans="1:7" ht="18" x14ac:dyDescent="0.4">
      <c r="A101" s="30" t="s">
        <v>382</v>
      </c>
      <c r="B101" s="30" t="s">
        <v>397</v>
      </c>
      <c r="C101" s="30" t="s">
        <v>419</v>
      </c>
      <c r="D101" s="44" t="s">
        <v>398</v>
      </c>
      <c r="E101" s="45" t="s">
        <v>400</v>
      </c>
      <c r="F101" s="45" t="s">
        <v>410</v>
      </c>
      <c r="G101" s="25"/>
    </row>
    <row r="102" spans="1:7" ht="18" x14ac:dyDescent="0.4">
      <c r="A102" s="30" t="s">
        <v>383</v>
      </c>
      <c r="B102" s="30" t="s">
        <v>397</v>
      </c>
      <c r="C102" s="30" t="s">
        <v>420</v>
      </c>
      <c r="D102" s="44" t="s">
        <v>404</v>
      </c>
      <c r="E102" s="30" t="s">
        <v>408</v>
      </c>
      <c r="F102" s="45" t="s">
        <v>412</v>
      </c>
      <c r="G102" s="25"/>
    </row>
    <row r="103" spans="1:7" ht="18" x14ac:dyDescent="0.4">
      <c r="A103" s="30" t="s">
        <v>384</v>
      </c>
      <c r="B103" s="30" t="s">
        <v>397</v>
      </c>
      <c r="C103" s="30" t="s">
        <v>420</v>
      </c>
      <c r="D103" s="44" t="s">
        <v>404</v>
      </c>
      <c r="E103" s="45" t="s">
        <v>400</v>
      </c>
      <c r="F103" s="45" t="s">
        <v>422</v>
      </c>
      <c r="G103" s="25"/>
    </row>
    <row r="104" spans="1:7" ht="18" x14ac:dyDescent="0.4">
      <c r="A104" s="30" t="s">
        <v>385</v>
      </c>
      <c r="B104" s="30" t="s">
        <v>397</v>
      </c>
      <c r="C104" s="30" t="s">
        <v>420</v>
      </c>
      <c r="D104" s="44" t="s">
        <v>402</v>
      </c>
      <c r="E104" s="45" t="s">
        <v>400</v>
      </c>
      <c r="F104" s="45" t="s">
        <v>410</v>
      </c>
      <c r="G104" s="25"/>
    </row>
    <row r="105" spans="1:7" ht="18" x14ac:dyDescent="0.4">
      <c r="A105" s="4" t="s">
        <v>386</v>
      </c>
      <c r="B105" s="4" t="s">
        <v>397</v>
      </c>
      <c r="C105" s="4" t="s">
        <v>420</v>
      </c>
      <c r="D105" s="47" t="s">
        <v>404</v>
      </c>
      <c r="E105" s="48" t="s">
        <v>400</v>
      </c>
      <c r="F105" s="48" t="s">
        <v>422</v>
      </c>
      <c r="G105" s="25"/>
    </row>
    <row r="106" spans="1:7" x14ac:dyDescent="0.4">
      <c r="A106" s="23" t="s">
        <v>466</v>
      </c>
    </row>
  </sheetData>
  <phoneticPr fontId="4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91DDC-58CF-46D8-B74E-45C702DC1888}">
  <dimension ref="A1:S23"/>
  <sheetViews>
    <sheetView zoomScaleNormal="100" workbookViewId="0"/>
  </sheetViews>
  <sheetFormatPr defaultRowHeight="18.75" x14ac:dyDescent="0.4"/>
  <cols>
    <col min="2" max="2" width="12.25" bestFit="1" customWidth="1"/>
    <col min="5" max="5" width="16.375" bestFit="1" customWidth="1"/>
    <col min="6" max="6" width="11" bestFit="1" customWidth="1"/>
    <col min="7" max="7" width="12.125" customWidth="1"/>
    <col min="8" max="8" width="20.375" customWidth="1"/>
    <col min="9" max="9" width="15.5" customWidth="1"/>
    <col min="10" max="10" width="19.75" customWidth="1"/>
    <col min="11" max="11" width="18.5" customWidth="1"/>
    <col min="12" max="12" width="23.625" customWidth="1"/>
    <col min="13" max="13" width="21" customWidth="1"/>
    <col min="14" max="14" width="10.125" customWidth="1"/>
    <col min="15" max="15" width="23.375" bestFit="1" customWidth="1"/>
    <col min="16" max="16" width="24.625" customWidth="1"/>
    <col min="17" max="17" width="16.125" bestFit="1" customWidth="1"/>
    <col min="18" max="18" width="18" bestFit="1" customWidth="1"/>
    <col min="19" max="19" width="14.25" bestFit="1" customWidth="1"/>
  </cols>
  <sheetData>
    <row r="1" spans="1:19" ht="27" customHeight="1" thickBot="1" x14ac:dyDescent="0.25">
      <c r="A1" s="49" t="s">
        <v>531</v>
      </c>
      <c r="B1" s="50"/>
      <c r="C1" s="50"/>
      <c r="D1" s="50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</row>
    <row r="2" spans="1:19" ht="44.25" thickTop="1" thickBot="1" x14ac:dyDescent="0.25">
      <c r="A2" s="52" t="s">
        <v>470</v>
      </c>
      <c r="B2" s="52" t="s">
        <v>471</v>
      </c>
      <c r="C2" s="52" t="s">
        <v>472</v>
      </c>
      <c r="D2" s="52" t="s">
        <v>473</v>
      </c>
      <c r="E2" s="53" t="s">
        <v>474</v>
      </c>
      <c r="F2" s="52" t="s">
        <v>475</v>
      </c>
      <c r="G2" s="54" t="s">
        <v>539</v>
      </c>
      <c r="H2" s="53" t="s">
        <v>476</v>
      </c>
      <c r="I2" s="53" t="s">
        <v>477</v>
      </c>
      <c r="J2" s="54" t="s">
        <v>540</v>
      </c>
      <c r="K2" s="54" t="s">
        <v>541</v>
      </c>
      <c r="L2" s="53" t="s">
        <v>478</v>
      </c>
      <c r="M2" s="53" t="s">
        <v>479</v>
      </c>
      <c r="N2" s="54" t="s">
        <v>542</v>
      </c>
      <c r="O2" s="53" t="s">
        <v>480</v>
      </c>
      <c r="P2" s="53" t="s">
        <v>481</v>
      </c>
      <c r="Q2" s="55" t="s">
        <v>482</v>
      </c>
      <c r="R2" s="55" t="s">
        <v>543</v>
      </c>
      <c r="S2" s="53" t="s">
        <v>483</v>
      </c>
    </row>
    <row r="3" spans="1:19" ht="19.5" thickTop="1" x14ac:dyDescent="0.4">
      <c r="A3" s="56" t="s">
        <v>484</v>
      </c>
      <c r="B3" s="57" t="s">
        <v>485</v>
      </c>
      <c r="C3" s="57">
        <v>58705</v>
      </c>
      <c r="D3" s="57" t="s">
        <v>387</v>
      </c>
      <c r="E3" s="57" t="s">
        <v>486</v>
      </c>
      <c r="F3" s="57" t="s">
        <v>487</v>
      </c>
      <c r="G3" s="66">
        <v>301</v>
      </c>
      <c r="H3" s="67">
        <v>1532338</v>
      </c>
      <c r="I3" s="67">
        <v>418557829</v>
      </c>
      <c r="J3" s="67">
        <v>1338342</v>
      </c>
      <c r="K3" s="67">
        <v>350726860</v>
      </c>
      <c r="L3" s="67">
        <v>23560</v>
      </c>
      <c r="M3" s="67">
        <v>6021964</v>
      </c>
      <c r="N3" s="67">
        <v>102.58</v>
      </c>
      <c r="O3" s="67">
        <v>23866</v>
      </c>
      <c r="P3" s="67">
        <v>6085655</v>
      </c>
      <c r="Q3" s="66" t="s">
        <v>488</v>
      </c>
      <c r="R3" s="66" t="s">
        <v>527</v>
      </c>
      <c r="S3" s="56" t="s">
        <v>489</v>
      </c>
    </row>
    <row r="4" spans="1:19" x14ac:dyDescent="0.4">
      <c r="A4" s="56" t="s">
        <v>490</v>
      </c>
      <c r="B4" s="57" t="s">
        <v>485</v>
      </c>
      <c r="C4" s="57">
        <v>58705</v>
      </c>
      <c r="D4" s="57" t="s">
        <v>387</v>
      </c>
      <c r="E4" s="57" t="s">
        <v>486</v>
      </c>
      <c r="F4" s="57" t="s">
        <v>487</v>
      </c>
      <c r="G4" s="66">
        <v>301</v>
      </c>
      <c r="H4" s="67">
        <v>1512612</v>
      </c>
      <c r="I4" s="67">
        <v>412695378</v>
      </c>
      <c r="J4" s="67">
        <v>1282614</v>
      </c>
      <c r="K4" s="67">
        <v>330955114</v>
      </c>
      <c r="L4" s="67">
        <v>18312</v>
      </c>
      <c r="M4" s="67">
        <v>4584370</v>
      </c>
      <c r="N4" s="67">
        <v>78.09</v>
      </c>
      <c r="O4" s="67">
        <v>18390</v>
      </c>
      <c r="P4" s="67">
        <v>4607297</v>
      </c>
      <c r="Q4" s="66" t="s">
        <v>488</v>
      </c>
      <c r="R4" s="66" t="s">
        <v>527</v>
      </c>
      <c r="S4" s="56" t="s">
        <v>491</v>
      </c>
    </row>
    <row r="5" spans="1:19" x14ac:dyDescent="0.4">
      <c r="A5" s="56" t="s">
        <v>492</v>
      </c>
      <c r="B5" s="57" t="s">
        <v>485</v>
      </c>
      <c r="C5" s="57">
        <v>58705</v>
      </c>
      <c r="D5" s="57" t="s">
        <v>389</v>
      </c>
      <c r="E5" s="57" t="s">
        <v>486</v>
      </c>
      <c r="F5" s="57" t="s">
        <v>487</v>
      </c>
      <c r="G5" s="66">
        <v>301</v>
      </c>
      <c r="H5" s="67">
        <v>1554398</v>
      </c>
      <c r="I5" s="67">
        <v>419519008</v>
      </c>
      <c r="J5" s="67">
        <v>1342850</v>
      </c>
      <c r="K5" s="67">
        <v>352602218</v>
      </c>
      <c r="L5" s="67">
        <v>20722</v>
      </c>
      <c r="M5" s="67">
        <v>5317332</v>
      </c>
      <c r="N5" s="67">
        <v>90.576999999999998</v>
      </c>
      <c r="O5" s="67">
        <v>20674</v>
      </c>
      <c r="P5" s="67">
        <v>5306683</v>
      </c>
      <c r="Q5" s="66" t="s">
        <v>488</v>
      </c>
      <c r="R5" s="66" t="s">
        <v>527</v>
      </c>
      <c r="S5" s="56" t="s">
        <v>493</v>
      </c>
    </row>
    <row r="6" spans="1:19" x14ac:dyDescent="0.4">
      <c r="A6" s="56" t="s">
        <v>494</v>
      </c>
      <c r="B6" s="57" t="s">
        <v>485</v>
      </c>
      <c r="C6" s="57">
        <v>49607</v>
      </c>
      <c r="D6" s="57" t="s">
        <v>389</v>
      </c>
      <c r="E6" s="57" t="s">
        <v>486</v>
      </c>
      <c r="F6" s="57" t="s">
        <v>487</v>
      </c>
      <c r="G6" s="66">
        <v>301</v>
      </c>
      <c r="H6" s="67">
        <v>1353258</v>
      </c>
      <c r="I6" s="67">
        <v>364417455</v>
      </c>
      <c r="J6" s="67">
        <v>1148158</v>
      </c>
      <c r="K6" s="67">
        <v>299348164</v>
      </c>
      <c r="L6" s="67">
        <v>10204</v>
      </c>
      <c r="M6" s="67">
        <v>2589249</v>
      </c>
      <c r="N6" s="67">
        <v>52.195</v>
      </c>
      <c r="O6" s="67">
        <v>10262</v>
      </c>
      <c r="P6" s="67">
        <v>2605055</v>
      </c>
      <c r="Q6" s="66" t="s">
        <v>488</v>
      </c>
      <c r="R6" s="66" t="s">
        <v>527</v>
      </c>
      <c r="S6" s="56" t="s">
        <v>495</v>
      </c>
    </row>
    <row r="7" spans="1:19" x14ac:dyDescent="0.4">
      <c r="A7" s="56" t="s">
        <v>496</v>
      </c>
      <c r="B7" s="57" t="s">
        <v>402</v>
      </c>
      <c r="C7" s="57">
        <v>54220</v>
      </c>
      <c r="D7" s="57" t="s">
        <v>392</v>
      </c>
      <c r="E7" s="57" t="s">
        <v>486</v>
      </c>
      <c r="F7" s="57" t="s">
        <v>487</v>
      </c>
      <c r="G7" s="66">
        <v>301</v>
      </c>
      <c r="H7" s="67">
        <v>1432990</v>
      </c>
      <c r="I7" s="67">
        <v>389878626</v>
      </c>
      <c r="J7" s="67">
        <v>1224118</v>
      </c>
      <c r="K7" s="67">
        <v>319007545</v>
      </c>
      <c r="L7" s="67">
        <v>17564</v>
      </c>
      <c r="M7" s="67">
        <v>4527501</v>
      </c>
      <c r="N7" s="67">
        <v>83.5</v>
      </c>
      <c r="O7" s="67">
        <v>17634</v>
      </c>
      <c r="P7" s="67">
        <v>4544376</v>
      </c>
      <c r="Q7" s="66" t="s">
        <v>488</v>
      </c>
      <c r="R7" s="66" t="s">
        <v>527</v>
      </c>
      <c r="S7" s="56" t="s">
        <v>497</v>
      </c>
    </row>
    <row r="8" spans="1:19" x14ac:dyDescent="0.4">
      <c r="A8" s="56" t="s">
        <v>498</v>
      </c>
      <c r="B8" s="57" t="s">
        <v>499</v>
      </c>
      <c r="C8" s="57">
        <v>51295</v>
      </c>
      <c r="D8" s="57" t="s">
        <v>394</v>
      </c>
      <c r="E8" s="57" t="s">
        <v>486</v>
      </c>
      <c r="F8" s="57" t="s">
        <v>487</v>
      </c>
      <c r="G8" s="66">
        <v>301</v>
      </c>
      <c r="H8" s="67">
        <v>1464318</v>
      </c>
      <c r="I8" s="67">
        <v>399982121</v>
      </c>
      <c r="J8" s="67">
        <v>1275496</v>
      </c>
      <c r="K8" s="67">
        <v>334909556</v>
      </c>
      <c r="L8" s="67">
        <v>14042</v>
      </c>
      <c r="M8" s="67">
        <v>3731486</v>
      </c>
      <c r="N8" s="67">
        <v>72.75</v>
      </c>
      <c r="O8" s="67">
        <v>52008</v>
      </c>
      <c r="P8" s="67">
        <v>13708507</v>
      </c>
      <c r="Q8" s="66" t="s">
        <v>488</v>
      </c>
      <c r="R8" s="66" t="s">
        <v>538</v>
      </c>
      <c r="S8" s="56" t="s">
        <v>500</v>
      </c>
    </row>
    <row r="9" spans="1:19" x14ac:dyDescent="0.4">
      <c r="A9" s="56" t="s">
        <v>501</v>
      </c>
      <c r="B9" s="57" t="s">
        <v>502</v>
      </c>
      <c r="C9" s="57">
        <v>15482</v>
      </c>
      <c r="D9" s="57" t="s">
        <v>394</v>
      </c>
      <c r="E9" s="57" t="s">
        <v>486</v>
      </c>
      <c r="F9" s="57" t="s">
        <v>487</v>
      </c>
      <c r="G9" s="66">
        <v>301</v>
      </c>
      <c r="H9" s="67">
        <v>1464318</v>
      </c>
      <c r="I9" s="67">
        <v>399982121</v>
      </c>
      <c r="J9" s="67">
        <v>1275496</v>
      </c>
      <c r="K9" s="67">
        <v>334909556</v>
      </c>
      <c r="L9" s="67">
        <v>14664</v>
      </c>
      <c r="M9" s="67">
        <v>3823857</v>
      </c>
      <c r="N9" s="67">
        <v>246.99</v>
      </c>
      <c r="O9" s="67">
        <v>52008</v>
      </c>
      <c r="P9" s="67">
        <v>13708507</v>
      </c>
      <c r="Q9" s="66" t="s">
        <v>488</v>
      </c>
      <c r="R9" s="66" t="s">
        <v>527</v>
      </c>
      <c r="S9" s="56" t="s">
        <v>503</v>
      </c>
    </row>
    <row r="10" spans="1:19" x14ac:dyDescent="0.4">
      <c r="A10" s="56" t="s">
        <v>504</v>
      </c>
      <c r="B10" s="57" t="s">
        <v>505</v>
      </c>
      <c r="C10" s="57">
        <v>15191</v>
      </c>
      <c r="D10" s="57" t="s">
        <v>394</v>
      </c>
      <c r="E10" s="57" t="s">
        <v>486</v>
      </c>
      <c r="F10" s="57" t="s">
        <v>487</v>
      </c>
      <c r="G10" s="66">
        <v>301</v>
      </c>
      <c r="H10" s="67">
        <v>1464318</v>
      </c>
      <c r="I10" s="67">
        <v>399982121</v>
      </c>
      <c r="J10" s="67">
        <v>1275496</v>
      </c>
      <c r="K10" s="67">
        <v>334909556</v>
      </c>
      <c r="L10" s="67">
        <v>17082</v>
      </c>
      <c r="M10" s="67">
        <v>4552214</v>
      </c>
      <c r="N10" s="67">
        <v>299.67</v>
      </c>
      <c r="O10" s="67">
        <v>52008</v>
      </c>
      <c r="P10" s="67">
        <v>13708507</v>
      </c>
      <c r="Q10" s="66" t="s">
        <v>488</v>
      </c>
      <c r="R10" s="66" t="s">
        <v>527</v>
      </c>
      <c r="S10" s="56" t="s">
        <v>506</v>
      </c>
    </row>
    <row r="11" spans="1:19" x14ac:dyDescent="0.4">
      <c r="A11" s="56" t="s">
        <v>507</v>
      </c>
      <c r="B11" s="57" t="s">
        <v>505</v>
      </c>
      <c r="C11" s="57">
        <v>5414</v>
      </c>
      <c r="D11" s="57" t="s">
        <v>394</v>
      </c>
      <c r="E11" s="57" t="s">
        <v>486</v>
      </c>
      <c r="F11" s="57" t="s">
        <v>487</v>
      </c>
      <c r="G11" s="66">
        <v>301</v>
      </c>
      <c r="H11" s="67">
        <v>1464318</v>
      </c>
      <c r="I11" s="67">
        <v>399982121</v>
      </c>
      <c r="J11" s="67">
        <v>1275496</v>
      </c>
      <c r="K11" s="67">
        <v>334909556</v>
      </c>
      <c r="L11" s="67">
        <v>7064</v>
      </c>
      <c r="M11" s="67">
        <v>1817651</v>
      </c>
      <c r="N11" s="67">
        <v>335.73</v>
      </c>
      <c r="O11" s="67">
        <v>52008</v>
      </c>
      <c r="P11" s="67">
        <v>13708507</v>
      </c>
      <c r="Q11" s="66" t="s">
        <v>488</v>
      </c>
      <c r="R11" s="66" t="s">
        <v>527</v>
      </c>
      <c r="S11" s="56" t="s">
        <v>508</v>
      </c>
    </row>
    <row r="12" spans="1:19" x14ac:dyDescent="0.4">
      <c r="A12" s="56" t="s">
        <v>509</v>
      </c>
      <c r="B12" s="57" t="s">
        <v>404</v>
      </c>
      <c r="C12" s="57">
        <v>56616</v>
      </c>
      <c r="D12" s="57" t="s">
        <v>394</v>
      </c>
      <c r="E12" s="58" t="s">
        <v>537</v>
      </c>
      <c r="F12" s="57" t="s">
        <v>510</v>
      </c>
      <c r="G12" s="66" t="s">
        <v>505</v>
      </c>
      <c r="H12" s="67">
        <v>29455</v>
      </c>
      <c r="I12" s="67">
        <v>186788813</v>
      </c>
      <c r="J12" s="67" t="s">
        <v>505</v>
      </c>
      <c r="K12" s="67" t="s">
        <v>505</v>
      </c>
      <c r="L12" s="67" t="s">
        <v>505</v>
      </c>
      <c r="M12" s="67" t="s">
        <v>505</v>
      </c>
      <c r="N12" s="67">
        <v>79</v>
      </c>
      <c r="O12" s="67" t="s">
        <v>505</v>
      </c>
      <c r="P12" s="67" t="s">
        <v>505</v>
      </c>
      <c r="Q12" s="66" t="s">
        <v>511</v>
      </c>
      <c r="R12" s="66" t="s">
        <v>530</v>
      </c>
      <c r="S12" s="56" t="s">
        <v>512</v>
      </c>
    </row>
    <row r="13" spans="1:19" x14ac:dyDescent="0.4">
      <c r="A13" s="56" t="s">
        <v>513</v>
      </c>
      <c r="B13" s="57" t="s">
        <v>485</v>
      </c>
      <c r="C13" s="57">
        <v>58705</v>
      </c>
      <c r="D13" s="57" t="s">
        <v>395</v>
      </c>
      <c r="E13" s="57" t="s">
        <v>486</v>
      </c>
      <c r="F13" s="57" t="s">
        <v>487</v>
      </c>
      <c r="G13" s="66">
        <v>301</v>
      </c>
      <c r="H13" s="67">
        <v>1304052</v>
      </c>
      <c r="I13" s="67">
        <v>348563413</v>
      </c>
      <c r="J13" s="67">
        <v>1129758</v>
      </c>
      <c r="K13" s="67">
        <v>292709619</v>
      </c>
      <c r="L13" s="67">
        <v>18800</v>
      </c>
      <c r="M13" s="67">
        <v>4773349</v>
      </c>
      <c r="N13" s="67">
        <v>81.31</v>
      </c>
      <c r="O13" s="67">
        <v>18914</v>
      </c>
      <c r="P13" s="67">
        <v>4804545</v>
      </c>
      <c r="Q13" s="66" t="s">
        <v>488</v>
      </c>
      <c r="R13" s="66" t="s">
        <v>527</v>
      </c>
      <c r="S13" s="56" t="s">
        <v>514</v>
      </c>
    </row>
    <row r="14" spans="1:19" x14ac:dyDescent="0.4">
      <c r="A14" s="56" t="s">
        <v>515</v>
      </c>
      <c r="B14" s="57" t="s">
        <v>485</v>
      </c>
      <c r="C14" s="57">
        <v>59405</v>
      </c>
      <c r="D14" s="57" t="s">
        <v>396</v>
      </c>
      <c r="E14" s="57" t="s">
        <v>486</v>
      </c>
      <c r="F14" s="57" t="s">
        <v>487</v>
      </c>
      <c r="G14" s="66">
        <v>301</v>
      </c>
      <c r="H14" s="67">
        <v>1421294</v>
      </c>
      <c r="I14" s="67">
        <v>385428626</v>
      </c>
      <c r="J14" s="67">
        <v>1226446</v>
      </c>
      <c r="K14" s="67">
        <v>320218549</v>
      </c>
      <c r="L14" s="67">
        <v>23154</v>
      </c>
      <c r="M14" s="67">
        <v>5826279</v>
      </c>
      <c r="N14" s="67">
        <v>98.076999999999998</v>
      </c>
      <c r="O14" s="67">
        <v>23068</v>
      </c>
      <c r="P14" s="67">
        <v>5809143</v>
      </c>
      <c r="Q14" s="66" t="s">
        <v>488</v>
      </c>
      <c r="R14" s="66" t="s">
        <v>527</v>
      </c>
      <c r="S14" s="56" t="s">
        <v>516</v>
      </c>
    </row>
    <row r="15" spans="1:19" x14ac:dyDescent="0.4">
      <c r="A15" s="56" t="s">
        <v>517</v>
      </c>
      <c r="B15" s="57" t="s">
        <v>485</v>
      </c>
      <c r="C15" s="57">
        <v>48748</v>
      </c>
      <c r="D15" s="57" t="s">
        <v>396</v>
      </c>
      <c r="E15" s="57" t="s">
        <v>486</v>
      </c>
      <c r="F15" s="57" t="s">
        <v>487</v>
      </c>
      <c r="G15" s="66">
        <v>301</v>
      </c>
      <c r="H15" s="67">
        <v>1412098</v>
      </c>
      <c r="I15" s="67">
        <v>384237420</v>
      </c>
      <c r="J15" s="67">
        <v>1222894</v>
      </c>
      <c r="K15" s="67">
        <v>318912641</v>
      </c>
      <c r="L15" s="67">
        <v>12542</v>
      </c>
      <c r="M15" s="67">
        <v>3174191</v>
      </c>
      <c r="N15" s="67">
        <v>65.11</v>
      </c>
      <c r="O15" s="67">
        <v>12610</v>
      </c>
      <c r="P15" s="67">
        <v>3195338</v>
      </c>
      <c r="Q15" s="66" t="s">
        <v>488</v>
      </c>
      <c r="R15" s="66" t="s">
        <v>527</v>
      </c>
      <c r="S15" s="56" t="s">
        <v>518</v>
      </c>
    </row>
    <row r="16" spans="1:19" x14ac:dyDescent="0.4">
      <c r="A16" s="94" t="s">
        <v>519</v>
      </c>
      <c r="B16" s="95" t="s">
        <v>402</v>
      </c>
      <c r="C16" s="95">
        <v>53672</v>
      </c>
      <c r="D16" s="95" t="s">
        <v>397</v>
      </c>
      <c r="E16" s="59" t="s">
        <v>532</v>
      </c>
      <c r="F16" s="60" t="s">
        <v>533</v>
      </c>
      <c r="G16" s="68">
        <v>6290.8</v>
      </c>
      <c r="H16" s="67">
        <v>484000</v>
      </c>
      <c r="I16" s="67">
        <v>3044743447</v>
      </c>
      <c r="J16" s="67">
        <v>37736</v>
      </c>
      <c r="K16" s="67">
        <v>1000020235</v>
      </c>
      <c r="L16" s="67">
        <v>4282</v>
      </c>
      <c r="M16" s="67">
        <f>N16*C16</f>
        <v>77601124.479999989</v>
      </c>
      <c r="N16" s="67">
        <v>1445.84</v>
      </c>
      <c r="O16" s="67" t="s">
        <v>505</v>
      </c>
      <c r="P16" s="67" t="s">
        <v>505</v>
      </c>
      <c r="Q16" s="69" t="s">
        <v>534</v>
      </c>
      <c r="R16" s="97" t="s">
        <v>529</v>
      </c>
      <c r="S16" s="94" t="s">
        <v>520</v>
      </c>
    </row>
    <row r="17" spans="1:19" x14ac:dyDescent="0.4">
      <c r="A17" s="94"/>
      <c r="B17" s="96"/>
      <c r="C17" s="96"/>
      <c r="D17" s="96"/>
      <c r="E17" s="61" t="s">
        <v>535</v>
      </c>
      <c r="F17" s="57" t="s">
        <v>487</v>
      </c>
      <c r="G17" s="70">
        <v>301</v>
      </c>
      <c r="H17" s="67">
        <v>759194</v>
      </c>
      <c r="I17" s="67">
        <f>H17*G17</f>
        <v>228517394</v>
      </c>
      <c r="J17" s="67">
        <v>751289</v>
      </c>
      <c r="K17" s="67">
        <f>J17*G17</f>
        <v>226137989</v>
      </c>
      <c r="L17" s="67">
        <v>36748</v>
      </c>
      <c r="M17" s="67">
        <f>N17*C16</f>
        <v>8340628.8000000007</v>
      </c>
      <c r="N17" s="67">
        <v>155.4</v>
      </c>
      <c r="O17" s="67" t="s">
        <v>505</v>
      </c>
      <c r="P17" s="67" t="s">
        <v>505</v>
      </c>
      <c r="Q17" s="71" t="s">
        <v>536</v>
      </c>
      <c r="R17" s="98"/>
      <c r="S17" s="94"/>
    </row>
    <row r="18" spans="1:19" x14ac:dyDescent="0.4">
      <c r="A18" s="94" t="s">
        <v>521</v>
      </c>
      <c r="B18" s="95" t="s">
        <v>404</v>
      </c>
      <c r="C18" s="95">
        <v>50859</v>
      </c>
      <c r="D18" s="95" t="s">
        <v>397</v>
      </c>
      <c r="E18" s="59" t="s">
        <v>532</v>
      </c>
      <c r="F18" s="60" t="s">
        <v>533</v>
      </c>
      <c r="G18" s="68">
        <v>6290.8</v>
      </c>
      <c r="H18" s="67">
        <v>484000</v>
      </c>
      <c r="I18" s="67">
        <v>3044743447</v>
      </c>
      <c r="J18" s="67">
        <v>37736</v>
      </c>
      <c r="K18" s="67">
        <v>1000020235</v>
      </c>
      <c r="L18" s="67">
        <v>2667</v>
      </c>
      <c r="M18" s="67">
        <f>N18*C18</f>
        <v>48618254.178000003</v>
      </c>
      <c r="N18" s="67">
        <v>955.94200000000001</v>
      </c>
      <c r="O18" s="67" t="s">
        <v>505</v>
      </c>
      <c r="P18" s="67" t="s">
        <v>505</v>
      </c>
      <c r="Q18" s="68" t="s">
        <v>534</v>
      </c>
      <c r="R18" s="97" t="s">
        <v>529</v>
      </c>
      <c r="S18" s="94" t="s">
        <v>522</v>
      </c>
    </row>
    <row r="19" spans="1:19" x14ac:dyDescent="0.4">
      <c r="A19" s="94"/>
      <c r="B19" s="96"/>
      <c r="C19" s="96"/>
      <c r="D19" s="96"/>
      <c r="E19" s="61" t="s">
        <v>535</v>
      </c>
      <c r="F19" s="57" t="s">
        <v>487</v>
      </c>
      <c r="G19" s="70">
        <v>301</v>
      </c>
      <c r="H19" s="67">
        <v>759194</v>
      </c>
      <c r="I19" s="67">
        <f>H19*G19</f>
        <v>228517394</v>
      </c>
      <c r="J19" s="67">
        <v>751289</v>
      </c>
      <c r="K19" s="67">
        <f>J19*G19</f>
        <v>226137989</v>
      </c>
      <c r="L19" s="67">
        <v>17511</v>
      </c>
      <c r="M19" s="67">
        <f>N19*C18</f>
        <v>4016299.6287000002</v>
      </c>
      <c r="N19" s="67">
        <v>78.969300000000004</v>
      </c>
      <c r="O19" s="67" t="s">
        <v>505</v>
      </c>
      <c r="P19" s="67" t="s">
        <v>505</v>
      </c>
      <c r="Q19" s="71" t="s">
        <v>536</v>
      </c>
      <c r="R19" s="98"/>
      <c r="S19" s="94"/>
    </row>
    <row r="20" spans="1:19" x14ac:dyDescent="0.4">
      <c r="A20" s="56" t="s">
        <v>523</v>
      </c>
      <c r="B20" s="57" t="s">
        <v>485</v>
      </c>
      <c r="C20" s="57">
        <v>58705</v>
      </c>
      <c r="D20" s="57" t="s">
        <v>397</v>
      </c>
      <c r="E20" s="57" t="s">
        <v>486</v>
      </c>
      <c r="F20" s="57" t="s">
        <v>487</v>
      </c>
      <c r="G20" s="66">
        <v>301</v>
      </c>
      <c r="H20" s="67">
        <v>1415388</v>
      </c>
      <c r="I20" s="67">
        <v>395667039</v>
      </c>
      <c r="J20" s="67">
        <v>1197674</v>
      </c>
      <c r="K20" s="67">
        <v>313253111</v>
      </c>
      <c r="L20" s="67">
        <v>18514</v>
      </c>
      <c r="M20" s="67">
        <v>4715777</v>
      </c>
      <c r="N20" s="67">
        <v>80.33</v>
      </c>
      <c r="O20" s="67">
        <v>72828</v>
      </c>
      <c r="P20" s="67">
        <v>18922620</v>
      </c>
      <c r="Q20" s="66" t="s">
        <v>488</v>
      </c>
      <c r="R20" s="66" t="s">
        <v>527</v>
      </c>
      <c r="S20" s="56" t="s">
        <v>524</v>
      </c>
    </row>
    <row r="21" spans="1:19" ht="19.5" thickBot="1" x14ac:dyDescent="0.45">
      <c r="A21" s="62" t="s">
        <v>525</v>
      </c>
      <c r="B21" s="63" t="s">
        <v>526</v>
      </c>
      <c r="C21" s="63">
        <v>41276</v>
      </c>
      <c r="D21" s="63" t="s">
        <v>397</v>
      </c>
      <c r="E21" s="63" t="s">
        <v>486</v>
      </c>
      <c r="F21" s="63" t="s">
        <v>487</v>
      </c>
      <c r="G21" s="72">
        <v>301</v>
      </c>
      <c r="H21" s="73">
        <v>1415388</v>
      </c>
      <c r="I21" s="73">
        <v>395667039</v>
      </c>
      <c r="J21" s="73">
        <v>1197674</v>
      </c>
      <c r="K21" s="73">
        <v>313253111</v>
      </c>
      <c r="L21" s="73">
        <v>55068</v>
      </c>
      <c r="M21" s="73">
        <v>14401015</v>
      </c>
      <c r="N21" s="73">
        <v>348.89600000000002</v>
      </c>
      <c r="O21" s="73">
        <v>72828</v>
      </c>
      <c r="P21" s="73">
        <v>18922620</v>
      </c>
      <c r="Q21" s="72" t="s">
        <v>488</v>
      </c>
      <c r="R21" s="72" t="s">
        <v>528</v>
      </c>
      <c r="S21" s="62" t="s">
        <v>505</v>
      </c>
    </row>
    <row r="22" spans="1:19" ht="19.5" thickTop="1" x14ac:dyDescent="0.4">
      <c r="A22" s="64" t="s">
        <v>546</v>
      </c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  <c r="S22" s="51"/>
    </row>
    <row r="23" spans="1:19" x14ac:dyDescent="0.4">
      <c r="A23" s="64" t="s">
        <v>544</v>
      </c>
      <c r="B23" s="51"/>
      <c r="C23" s="51"/>
      <c r="D23" s="51"/>
      <c r="E23" s="51"/>
      <c r="F23" s="51"/>
      <c r="G23" s="51"/>
      <c r="H23" s="51"/>
      <c r="I23" s="51"/>
      <c r="J23" s="51"/>
      <c r="K23" s="51"/>
      <c r="L23" s="65"/>
      <c r="M23" s="51"/>
      <c r="N23" s="51"/>
      <c r="O23" s="51"/>
      <c r="P23" s="51"/>
      <c r="Q23" s="51"/>
      <c r="R23" s="51"/>
      <c r="S23" s="51"/>
    </row>
  </sheetData>
  <mergeCells count="12">
    <mergeCell ref="S16:S17"/>
    <mergeCell ref="A18:A19"/>
    <mergeCell ref="B18:B19"/>
    <mergeCell ref="C18:C19"/>
    <mergeCell ref="D18:D19"/>
    <mergeCell ref="S18:S19"/>
    <mergeCell ref="A16:A17"/>
    <mergeCell ref="B16:B17"/>
    <mergeCell ref="C16:C17"/>
    <mergeCell ref="D16:D17"/>
    <mergeCell ref="R16:R17"/>
    <mergeCell ref="R18:R19"/>
  </mergeCells>
  <phoneticPr fontId="4"/>
  <pageMargins left="0.7" right="0.7" top="0.75" bottom="0.75" header="0.3" footer="0.3"/>
  <ignoredErrors>
    <ignoredError sqref="M1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_S1</vt:lpstr>
      <vt:lpstr>Table_S2</vt:lpstr>
      <vt:lpstr>Table_S3</vt:lpstr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tani Masaki (新谷政己)</dc:creator>
  <cp:lastModifiedBy>Shintani Masaki (新谷政己)</cp:lastModifiedBy>
  <dcterms:created xsi:type="dcterms:W3CDTF">2024-08-18T00:41:32Z</dcterms:created>
  <dcterms:modified xsi:type="dcterms:W3CDTF">2025-09-03T10:20:41Z</dcterms:modified>
</cp:coreProperties>
</file>